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基因家族\文章\图片\MDPI\supplementary files\"/>
    </mc:Choice>
  </mc:AlternateContent>
  <xr:revisionPtr revIDLastSave="0" documentId="13_ncr:1_{B35DD92E-72F2-436E-BE09-26C9B0EAE880}" xr6:coauthVersionLast="47" xr6:coauthVersionMax="47" xr10:uidLastSave="{00000000-0000-0000-0000-000000000000}"/>
  <bookViews>
    <workbookView xWindow="-110" yWindow="-110" windowWidth="21820" windowHeight="13900" xr2:uid="{40AFA7EF-D4EA-4E80-945B-1337608A6208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45" i="1" l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44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</calcChain>
</file>

<file path=xl/sharedStrings.xml><?xml version="1.0" encoding="utf-8"?>
<sst xmlns="http://schemas.openxmlformats.org/spreadsheetml/2006/main" count="666" uniqueCount="305">
  <si>
    <t>Atr01G006290.1</t>
  </si>
  <si>
    <t>Atr01G052390.1</t>
  </si>
  <si>
    <t>Atr02G004200.2</t>
  </si>
  <si>
    <t>Atr02G004480.2</t>
  </si>
  <si>
    <t>Atr02G005460.1</t>
  </si>
  <si>
    <t>Atr02G021860.1</t>
  </si>
  <si>
    <t>Atr02G060030.1</t>
  </si>
  <si>
    <t>Atr04G005300.1</t>
  </si>
  <si>
    <t>Atr05G008900.1</t>
  </si>
  <si>
    <t>Atr05G046500.1</t>
  </si>
  <si>
    <t>Atr06G028360.1</t>
  </si>
  <si>
    <t>Atr07G048290.1</t>
  </si>
  <si>
    <t>Atr08G032930.1</t>
  </si>
  <si>
    <t>Atr09G036010.1</t>
  </si>
  <si>
    <t>Atr11G032660.1</t>
  </si>
  <si>
    <t>Atr12G034930.1</t>
  </si>
  <si>
    <t>Atr13G005960.1</t>
  </si>
  <si>
    <t>Atr14G032590.1</t>
  </si>
  <si>
    <t>Atr14G032840.1</t>
  </si>
  <si>
    <t>Atr15G036060.1</t>
  </si>
  <si>
    <t>Atr16G005580.1</t>
  </si>
  <si>
    <t>Atr01G000420.1</t>
  </si>
  <si>
    <t>Atr01G042990.1</t>
  </si>
  <si>
    <t>Atr01G043620.1</t>
  </si>
  <si>
    <t>Atr01G047810.1</t>
  </si>
  <si>
    <t>Atr01G052320.1</t>
  </si>
  <si>
    <t>Atr01G052620.1</t>
  </si>
  <si>
    <t>Atr01G056730.1</t>
  </si>
  <si>
    <t>Atr01G061570.1</t>
  </si>
  <si>
    <t>Atr01G063380.1</t>
  </si>
  <si>
    <t>Atr01G063740.1</t>
  </si>
  <si>
    <t>Atr01G065380.1</t>
  </si>
  <si>
    <t>Atr01G065400.1</t>
  </si>
  <si>
    <t>Atr02G000660.1</t>
  </si>
  <si>
    <t>Atr02G000860.1</t>
  </si>
  <si>
    <t>Atr02G006320.1</t>
  </si>
  <si>
    <t>Atr02G010430.1</t>
  </si>
  <si>
    <t>Atr02G029050.1</t>
  </si>
  <si>
    <t>Atr02G051010.2</t>
  </si>
  <si>
    <t>Atr02G051020.1</t>
  </si>
  <si>
    <t>Atr02G051620.1</t>
  </si>
  <si>
    <t>Atr03G005880.1</t>
  </si>
  <si>
    <t>Atr03G006180.1</t>
  </si>
  <si>
    <t>Atr03G017170.1</t>
  </si>
  <si>
    <t>Atr03G027310.1</t>
  </si>
  <si>
    <t>Atr03G035080.1</t>
  </si>
  <si>
    <t>Atr03G036590.1</t>
  </si>
  <si>
    <t>Atr03G036700.1</t>
  </si>
  <si>
    <t>Atr03G036720.1</t>
  </si>
  <si>
    <t>Atr03G037000.1</t>
  </si>
  <si>
    <t>Atr03G050350.1</t>
  </si>
  <si>
    <t>Atr03G054300.1</t>
  </si>
  <si>
    <t>Atr03G054690.1</t>
  </si>
  <si>
    <t>Atr04G007860.1</t>
  </si>
  <si>
    <t>Atr04G037470.1</t>
  </si>
  <si>
    <t>Atr04G038070.1</t>
  </si>
  <si>
    <t>Atr04G038090.1</t>
  </si>
  <si>
    <t>Atr04G038980.1</t>
  </si>
  <si>
    <t>Atr04G044180.1</t>
  </si>
  <si>
    <t>Atr04G049190.1</t>
  </si>
  <si>
    <t>Atr04G050880.1</t>
  </si>
  <si>
    <t>Atr05G011030.1</t>
  </si>
  <si>
    <t>Atr05G030490.1</t>
  </si>
  <si>
    <t>Atr05G045750.1</t>
  </si>
  <si>
    <t>Atr06G001630.1</t>
  </si>
  <si>
    <t>Atr06G003640.1</t>
  </si>
  <si>
    <t>Atr06G007650.1</t>
  </si>
  <si>
    <t>Atr06G008320.1</t>
  </si>
  <si>
    <t>Atr06G008420.1</t>
  </si>
  <si>
    <t>Atr06G009110.1</t>
  </si>
  <si>
    <t>Atr06G013370.1</t>
  </si>
  <si>
    <t>Atr06G015950.1</t>
  </si>
  <si>
    <t>Atr06G016440.1</t>
  </si>
  <si>
    <t>Atr06G017220.1</t>
  </si>
  <si>
    <t>Atr06G021700.1</t>
  </si>
  <si>
    <t>Atr06G040680.1</t>
  </si>
  <si>
    <t>Atr07G002570.1</t>
  </si>
  <si>
    <t>Atr07G007900.1</t>
  </si>
  <si>
    <t>Atr07G007910.1</t>
  </si>
  <si>
    <t>Atr07G013030.1</t>
  </si>
  <si>
    <t>Atr07G020530.1</t>
  </si>
  <si>
    <t>Atr08G006140.1</t>
  </si>
  <si>
    <t>Atr08G036300.1</t>
  </si>
  <si>
    <t>Atr08G039010.1</t>
  </si>
  <si>
    <t>Atr08G039170.1</t>
  </si>
  <si>
    <t>Atr08G044450.1</t>
  </si>
  <si>
    <t>Atr08G044920.1</t>
  </si>
  <si>
    <t>Atr09G002470.1</t>
  </si>
  <si>
    <t>Atr09G004920.1</t>
  </si>
  <si>
    <t>Atr09G006250.1</t>
  </si>
  <si>
    <t>Atr09G011550.1</t>
  </si>
  <si>
    <t>Atr09G012300.1</t>
  </si>
  <si>
    <t>Atr09G019740.1</t>
  </si>
  <si>
    <t>Atr09G028560.1</t>
  </si>
  <si>
    <t>Atr09G042420.1</t>
  </si>
  <si>
    <t>Atr10G008220.1</t>
  </si>
  <si>
    <t>Atr10G010110.1</t>
  </si>
  <si>
    <t>Atr10G010120.1</t>
  </si>
  <si>
    <t>Atr10G011000.1</t>
  </si>
  <si>
    <t>Atr11G023910.1</t>
  </si>
  <si>
    <t>Atr11G031190.1</t>
  </si>
  <si>
    <t>Atr12G003480.1</t>
  </si>
  <si>
    <t>Atr12G003490.1</t>
  </si>
  <si>
    <t>Atr12G008180.1</t>
  </si>
  <si>
    <t>Atr12G008600.1</t>
  </si>
  <si>
    <t>Atr12G008710.1</t>
  </si>
  <si>
    <t>Atr12G009340.1</t>
  </si>
  <si>
    <t>Atr12G009360.1</t>
  </si>
  <si>
    <t>Atr12G009490.1</t>
  </si>
  <si>
    <t>Atr12G012610.1</t>
  </si>
  <si>
    <t>Atr12G025190.1</t>
  </si>
  <si>
    <t>Atr12G026150.1</t>
  </si>
  <si>
    <t>Atr12G032650.1</t>
  </si>
  <si>
    <t>Atr13G001230.1</t>
  </si>
  <si>
    <t>Atr13G005320.1</t>
  </si>
  <si>
    <t>Atr13G007640.1</t>
  </si>
  <si>
    <t>Atr13G007910.1</t>
  </si>
  <si>
    <t>Atr14G019290.1</t>
  </si>
  <si>
    <t>Atr14G025060.1</t>
  </si>
  <si>
    <t>Atr14G029080.1</t>
  </si>
  <si>
    <t>Atr14G033700.1</t>
  </si>
  <si>
    <t>Atr15G028560.1</t>
  </si>
  <si>
    <t>Atr15G029410.1</t>
  </si>
  <si>
    <t>Atr15G031170.1</t>
  </si>
  <si>
    <t>Atr15G033670.1</t>
  </si>
  <si>
    <t>Atr16G000500.1</t>
  </si>
  <si>
    <t>Atr16G001260.1</t>
  </si>
  <si>
    <t>Atr16G003010.1</t>
  </si>
  <si>
    <t>Atr16G016950.1</t>
  </si>
  <si>
    <t>Atr04G050890.1</t>
  </si>
  <si>
    <t>Atr09G006130.1</t>
  </si>
  <si>
    <t>AtrAP201</t>
  </si>
  <si>
    <t>AtrAP202</t>
  </si>
  <si>
    <t>AtrAP203</t>
  </si>
  <si>
    <t>AtrAP204</t>
  </si>
  <si>
    <t>AtrAP205</t>
  </si>
  <si>
    <t>AtrAP206</t>
  </si>
  <si>
    <t>AtrAP207</t>
  </si>
  <si>
    <t>AtrAP208</t>
  </si>
  <si>
    <t>AtrAP209</t>
  </si>
  <si>
    <t>AtrAP210</t>
  </si>
  <si>
    <t>AtrAP211</t>
  </si>
  <si>
    <t>AtrAP212</t>
  </si>
  <si>
    <t>AtrAP213</t>
  </si>
  <si>
    <t>AtrAP214</t>
  </si>
  <si>
    <t>AtrAP215</t>
  </si>
  <si>
    <t>AtrAP216</t>
  </si>
  <si>
    <t>AtrAP217</t>
  </si>
  <si>
    <t>AtrAP218</t>
  </si>
  <si>
    <t>AtrAP219</t>
  </si>
  <si>
    <t>AtrAP220</t>
  </si>
  <si>
    <t>AtrAP221</t>
  </si>
  <si>
    <t>AtrERF001</t>
  </si>
  <si>
    <t>AtrERF002</t>
  </si>
  <si>
    <t>AtrERF003</t>
  </si>
  <si>
    <t>AtrERF004</t>
  </si>
  <si>
    <t>AtrERF005</t>
  </si>
  <si>
    <t>AtrERF006</t>
  </si>
  <si>
    <t>AtrERF007</t>
  </si>
  <si>
    <t>AtrERF008</t>
  </si>
  <si>
    <t>AtrERF009</t>
  </si>
  <si>
    <t>AtrERF010</t>
  </si>
  <si>
    <t>AtrERF011</t>
  </si>
  <si>
    <t>AtrERF012</t>
  </si>
  <si>
    <t>AtrERF013</t>
  </si>
  <si>
    <t>AtrERF014</t>
  </si>
  <si>
    <t>AtrERF015</t>
  </si>
  <si>
    <t>AtrERF016</t>
  </si>
  <si>
    <t>AtrERF017</t>
  </si>
  <si>
    <t>AtrERF018</t>
  </si>
  <si>
    <t>AtrERF019</t>
  </si>
  <si>
    <t>AtrERF020</t>
  </si>
  <si>
    <t>AtrERF021</t>
  </si>
  <si>
    <t>AtrERF022</t>
  </si>
  <si>
    <t>AtrERF023</t>
  </si>
  <si>
    <t>AtrERF024</t>
  </si>
  <si>
    <t>AtrERF025</t>
  </si>
  <si>
    <t>AtrERF026</t>
  </si>
  <si>
    <t>AtrERF027</t>
  </si>
  <si>
    <t>AtrERF028</t>
  </si>
  <si>
    <t>AtrERF029</t>
  </si>
  <si>
    <t>AtrERF030</t>
  </si>
  <si>
    <t>AtrERF031</t>
  </si>
  <si>
    <t>AtrERF032</t>
  </si>
  <si>
    <t>AtrERF033</t>
  </si>
  <si>
    <t>AtrERF034</t>
  </si>
  <si>
    <t>AtrERF035</t>
  </si>
  <si>
    <t>AtrERF036</t>
  </si>
  <si>
    <t>AtrERF037</t>
  </si>
  <si>
    <t>AtrERF038</t>
  </si>
  <si>
    <t>AtrERF039</t>
  </si>
  <si>
    <t>AtrERF040</t>
  </si>
  <si>
    <t>AtrERF041</t>
  </si>
  <si>
    <t>AtrERF042</t>
  </si>
  <si>
    <t>AtrERF043</t>
  </si>
  <si>
    <t>AtrERF044</t>
  </si>
  <si>
    <t>AtrERF045</t>
  </si>
  <si>
    <t>AtrERF046</t>
  </si>
  <si>
    <t>AtrERF047</t>
  </si>
  <si>
    <t>AtrERF048</t>
  </si>
  <si>
    <t>AtrERF049</t>
  </si>
  <si>
    <t>AtrERF050</t>
  </si>
  <si>
    <t>AtrERF051</t>
  </si>
  <si>
    <t>AtrERF052</t>
  </si>
  <si>
    <t>AtrERF053</t>
  </si>
  <si>
    <t>AtrERF054</t>
  </si>
  <si>
    <t>AtrERF055</t>
  </si>
  <si>
    <t>AtrERF056</t>
  </si>
  <si>
    <t>AtrERF057</t>
  </si>
  <si>
    <t>AtrERF058</t>
  </si>
  <si>
    <t>AtrERF059</t>
  </si>
  <si>
    <t>AtrERF060</t>
  </si>
  <si>
    <t>AtrERF061</t>
  </si>
  <si>
    <t>AtrERF062</t>
  </si>
  <si>
    <t>AtrERF063</t>
  </si>
  <si>
    <t>AtrERF064</t>
  </si>
  <si>
    <t>AtrERF065</t>
  </si>
  <si>
    <t>AtrERF066</t>
  </si>
  <si>
    <t>AtrERF067</t>
  </si>
  <si>
    <t>AtrERF068</t>
  </si>
  <si>
    <t>AtrERF069</t>
  </si>
  <si>
    <t>AtrERF070</t>
  </si>
  <si>
    <t>AtrERF071</t>
  </si>
  <si>
    <t>AtrERF072</t>
  </si>
  <si>
    <t>AtrERF073</t>
  </si>
  <si>
    <t>AtrERF074</t>
  </si>
  <si>
    <t>AtrERF075</t>
  </si>
  <si>
    <t>AtrERF076</t>
  </si>
  <si>
    <t>AtrERF077</t>
  </si>
  <si>
    <t>AtrERF078</t>
  </si>
  <si>
    <t>AtrERF079</t>
  </si>
  <si>
    <t>AtrERF080</t>
  </si>
  <si>
    <t>AtrERF081</t>
  </si>
  <si>
    <t>AtrERF082</t>
  </si>
  <si>
    <t>AtrERF083</t>
  </si>
  <si>
    <t>AtrERF084</t>
  </si>
  <si>
    <t>AtrERF085</t>
  </si>
  <si>
    <t>AtrERF086</t>
  </si>
  <si>
    <t>AtrERF087</t>
  </si>
  <si>
    <t>AtrERF088</t>
  </si>
  <si>
    <t>AtrERF089</t>
  </si>
  <si>
    <t>AtrERF090</t>
  </si>
  <si>
    <t>AtrERF091</t>
  </si>
  <si>
    <t>AtrERF092</t>
  </si>
  <si>
    <t>AtrERF093</t>
  </si>
  <si>
    <t>AtrERF094</t>
  </si>
  <si>
    <t>AtrERF095</t>
  </si>
  <si>
    <t>AtrERF096</t>
  </si>
  <si>
    <t>AtrERF097</t>
  </si>
  <si>
    <t>AtrERF098</t>
  </si>
  <si>
    <t>AtrERF099</t>
  </si>
  <si>
    <t>AtrERF100</t>
  </si>
  <si>
    <t>AtrERF101</t>
  </si>
  <si>
    <t>AtrERF102</t>
  </si>
  <si>
    <t>AtrERF103</t>
  </si>
  <si>
    <t>AtrERF104</t>
  </si>
  <si>
    <t>AtrERF105</t>
  </si>
  <si>
    <t>AtrERF106</t>
  </si>
  <si>
    <t>AtrERF107</t>
  </si>
  <si>
    <t>AtrERF108</t>
  </si>
  <si>
    <t>RAV1</t>
  </si>
  <si>
    <t>RAV2</t>
  </si>
  <si>
    <t xml:space="preserve">pI </t>
  </si>
  <si>
    <t>MW (Da)</t>
    <phoneticPr fontId="1" type="noConversion"/>
  </si>
  <si>
    <t>Length (aa)</t>
    <phoneticPr fontId="1" type="noConversion"/>
  </si>
  <si>
    <t>AP2 domain start</t>
    <phoneticPr fontId="1" type="noConversion"/>
  </si>
  <si>
    <t>AP2 domain end</t>
    <phoneticPr fontId="1" type="noConversion"/>
  </si>
  <si>
    <t>Subcellular location prediction</t>
    <phoneticPr fontId="1" type="noConversion"/>
  </si>
  <si>
    <t>Nuclear</t>
  </si>
  <si>
    <t>Nuclear and Cytoplasm</t>
    <phoneticPr fontId="1" type="noConversion"/>
  </si>
  <si>
    <t>Cytoplasm</t>
  </si>
  <si>
    <t>Name</t>
  </si>
  <si>
    <t>Gene_ID</t>
    <phoneticPr fontId="1" type="noConversion"/>
  </si>
  <si>
    <t>Mean</t>
    <phoneticPr fontId="1" type="noConversion"/>
  </si>
  <si>
    <t>VI-L</t>
  </si>
  <si>
    <t>VIII</t>
  </si>
  <si>
    <t>II</t>
  </si>
  <si>
    <t>III</t>
  </si>
  <si>
    <t>I</t>
  </si>
  <si>
    <t>X</t>
  </si>
  <si>
    <t>IV</t>
  </si>
  <si>
    <t>VI</t>
  </si>
  <si>
    <t>IX</t>
  </si>
  <si>
    <t>VII</t>
  </si>
  <si>
    <t>V</t>
  </si>
  <si>
    <t>x</t>
  </si>
  <si>
    <t>ER</t>
  </si>
  <si>
    <t>EQ</t>
  </si>
  <si>
    <t>QR</t>
  </si>
  <si>
    <t>EK</t>
  </si>
  <si>
    <t>AD</t>
  </si>
  <si>
    <t>VA</t>
  </si>
  <si>
    <t>VE</t>
  </si>
  <si>
    <t>VL</t>
  </si>
  <si>
    <t>VH</t>
  </si>
  <si>
    <t>AN</t>
  </si>
  <si>
    <t>VD</t>
  </si>
  <si>
    <t>SD</t>
  </si>
  <si>
    <t>GE</t>
  </si>
  <si>
    <t>ID</t>
  </si>
  <si>
    <t>VV</t>
  </si>
  <si>
    <t>GT</t>
  </si>
  <si>
    <t>GG</t>
  </si>
  <si>
    <t xml:space="preserve">14th and 19th </t>
    <phoneticPr fontId="1" type="noConversion"/>
  </si>
  <si>
    <t>Grou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22522;&#22240;&#23478;&#26063;/&#31532;&#20108;&#27425;/&#26579;&#33394;&#20307;&#12289;&#20998;&#23376;&#37327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3"/>
      <sheetName val="原分子量"/>
      <sheetName val="Sheet2"/>
      <sheetName val="Sheet4"/>
      <sheetName val="亚细胞"/>
      <sheetName val="hinder"/>
      <sheetName val="smart"/>
      <sheetName val="Sheet10"/>
      <sheetName val="Sheet6"/>
      <sheetName val="Sheet1"/>
      <sheetName val="类型"/>
    </sheetNames>
    <sheetDataSet>
      <sheetData sheetId="0"/>
      <sheetData sheetId="1">
        <row r="1">
          <cell r="B1" t="str">
            <v>Gene_ID</v>
          </cell>
          <cell r="E1" t="str">
            <v>ORF</v>
          </cell>
          <cell r="F1" t="str">
            <v>Amino acid number</v>
          </cell>
          <cell r="G1" t="str">
            <v>MW</v>
          </cell>
          <cell r="H1" t="str">
            <v>PI</v>
          </cell>
          <cell r="I1" t="str">
            <v>Number of AP2 superfamily</v>
          </cell>
          <cell r="J1" t="str">
            <v>From</v>
          </cell>
          <cell r="K1" t="str">
            <v>to</v>
          </cell>
        </row>
        <row r="2">
          <cell r="B2" t="str">
            <v>Atr01G006290.1</v>
          </cell>
          <cell r="C2" t="str">
            <v>MCMADGKAAEIKCVKRRRRAPLGVVIGCDDHHEQQQQQPQPQPQQLNQSSTSPTVKRSSRFRGVSRHRWTGRFEAHLWDKGSWNVTQKKKGKQGAYDEEESAARAYDLAALKYWGRTTFTNFPVSDYEEEIKLMHNVTKEEYLASLRRKSSGFSRGVSKYRGVARHHHNGRWEARIGRVFGNKYLYLGTYSTQEEAAHAYDIAAIEYRGINAVTNFDLSTYIRWLRPGINIAPLTSQEHQTIVETRPLPTASNLIPNEETESFFQTNPFSTNDLGSQKQVVQPIKSSSSSCTKSSTPTALSLLLRSSIFRDLVEKNSNSTSIQNENEGDDIKPQLQMGSDDEYGGMFYEGIEDVPYECSTSNTLPELQEQPLWNGVLSIPSTH</v>
          </cell>
          <cell r="D2" t="str">
            <v>ATGTGCATGGCTGATGGCAAGGCTGCGGAGATTAAGTGCGTAAAGAGAAGACGAAGAGCACCTCTTGGAGTTGTGATTGGTTGCGATGATCATCATGAACAACAACAACAACAACCACAACCACAACCACAACAACTTAATCAGTCTTCTACTAGTCCTACTGTGAAGAGAAGCTCAAGATTTCGTGGGGTTAGCAGACATAGATGGACAGGTCGATTTGAAGCCCACCTATGGGATAAGGGATCATGGAATGTAACACAAAAAAAGAAGGGTAAACAAGGCGCTTATGATGAAGAAGAATCCGCGGCAAGAGCTTATGATTTAGCTGCACTTAAGTACTGGGGAAGAACAACTTTCACCAATTTTCCGGTTTCCGACTATGAGGAAGAGATCAAACTAATGCACAATGTAACAAAAGAAGAGTACTTAGCCTCTTTAAGAAGAAAGAGCAGTGGTTTCTCAAGAGGTGTATCCAAGTACAGAGGAGTTGCTAGGCACCATCACAATGGGAGATGGGAGGCAAGAATAGGGAGAGTTTTTGGAAACAAGTACCTCTATCTTGGTACCTATAGTACCCAAGAGGAGGCTGCTCATGCCTACGATATAGCCGCTATCGAATATAGAGGTATCAATGCAGTAACCAATTTCGACTTGAGCACATATATCAGATGGTTAAGACCAGGAATCAATATTGCACCCCTTACTTCACAAGAACATCAAACAATTGTTGAAACTAGACCACTCCCAACCGCTTCAAACCTCATTCCAAATGAGGAAACTGAGTCTTTCTTTCAAACCAACCCATTCTCCACAAATGATTTAGGATCTCAAAAGCAAGTTGTACAACCAATAAAGAGTTCTAGTAGCTCTTGCACCAAGTCTTCTACTCCTACTGCACTTAGCCTTCTACTTCGATCATCAATATTTAGAGATTTGGTTGAAAAGAACTCGAATTCAACGTCAATCCAAAACGAAAATGAAGGCGATGACATAAAACCGCAGCTACAGATGGGAAGCGACGATGAGTATGGTGGGATGTTCTACGAAGGAATAGAGGATGTCCCCTACGAGTGCTCTACTAGCAATACCTTACCCGAATTGCAAGAGCAACCCCTTTGGAATGGTGTCTTGAGCATTCCTTCCACGCATTAG</v>
          </cell>
          <cell r="E2">
            <v>1152</v>
          </cell>
          <cell r="F2">
            <v>383</v>
          </cell>
          <cell r="G2">
            <v>43363.22</v>
          </cell>
          <cell r="H2">
            <v>7.69</v>
          </cell>
          <cell r="I2" t="str">
            <v>Two</v>
          </cell>
          <cell r="J2">
            <v>159</v>
          </cell>
          <cell r="K2">
            <v>221</v>
          </cell>
        </row>
        <row r="3">
          <cell r="B3" t="str">
            <v>Atr01G052390.1</v>
          </cell>
          <cell r="C3" t="str">
            <v>MWDLNDSPVQRREEDYEDCSSQKTSADGEEDKGKQVGSISNENSSSSAVLIDDGSDDEEGGAVGGGRRKRSSKIFGFSVSHDDNFSSENEPVMTRQFFPVEESESGIPADGGTASFPRAHWVGVKFCQSEPVGGTAGKAMDVSQPIKKSRRGPRSRSSQYRGVTFYRRTGRWESHIWDCGKQVYLGGFDTAHAAARAYDRAAIKFRGVDADINFSLSDYEEDLKQMNNLTKEEFVHVLRRQSTGFPRGSSKFRGVTLHKCGRWEARMGQFLGKKYVYLGLFDTEIEAARAYDKAAIKYNGKEAVTNFDPSIYEYELNSTGNDTNHNLDLSLGNSLLKSDSREAGDDHRSSSTDQQSLSLPFDPDWRNNNQNFRPMLQDEQCRSNSKPQRRDGCDQFQSSVNEMQRYGQLKRNNGESPMVQLLQHQFSPPIYQFPSSGNGSQMNVEIGGGELSLATGERQQQSGWSKGSSSWSSGFSPQILATAAASSGFPSTTLKPLQKNGFHSLMRPH</v>
          </cell>
          <cell r="D3" t="str">
            <v>ATGTGGGATCTAAACGACTCCCCTGTACAGAGAAGGGAAGAAGACTATGAAGATTGTTCATCCCAGAAGACCTCAGCTGATGGAGAGGAAGATAAGGGAAAACAGGTCGGATCCATTTCGAATGAGAATTCGAGTTCTTCAGCTGTGTTGATCGATGATGGATCAGATGATGAAGAAGGAGGAGCTGTTGGTGGAGGGAGGAGGAAGAGAAGTAGTAAGATCTTTGGTTTCTCAGTGAGCCATGACGACAATTTCTCTTCAGAGAATGAACCAGTGATGACACGTCAGTTTTTTCCGGTGGAGGAGTCAGAAAGTGGGATTCCTGCGGACGGAGGTACCGCTTCGTTCCCAAGAGCCCACTGGGTTGGAGTGAAATTCTGCCAATCGGAACCGGTTGGTGGGACAGCAGGGAAGGCCATGGATGTATCTCAGCCAATTAAGAAGAGTAGGAGAGGTCCAAGGTCTAGAAGCTCTCAGTATCGTGGTGTCACTTTTTACAGAAGAACAGGTCGTTGGGAATCTCATATATGGGACTGTGGAAAGCAAGTTTATTTAGGTGGATTTGACACAGCACATGCAGCTGCTCGTGCTTATGACAGAGCAGCTATCAAGTTCCGGGGAGTTGATGCAGATATAAATTTCAGTCTTAGTGATTATGAGGAAGATTTGAAACAGATGAATAATCTAACTAAGGAGGAATTTGTTCATGTACTTCGTCGCCAAAGTACGGGCTTTCCTAGAGGAAGCTCAAAATTTAGAGGTGTTACCTTGCACAAATGTGGAAGATGGGAGGCTAGAATGGGGCAGTTCTTGGGCAAAAAATATGTGTATTTGGGCCTCTTCGACACTGAGATTGAAGCAGCTAGGGCTTATGATAAAGCTGCCATCAAGTATAATGGAAAGGAGGCTGTGACCAATTTTGATCCAAGTATCTATGAATACGAGTTGAATTCCACTGGTAATGATACTAATCACAATCTTGATTTGAGCCTGGGGAATTCATTGTTGAAGAGCGATAGTCGTGAAGCTGGGGATGACCACCGCTCAAGCAGTACAGATCAACAATCCTTGTCGTTGCCATTTGATCCAGATTGGAGGAATAACAATCAGAATTTTAGGCCCATGTTGCAGGATGAACAATGTAGAAGCAATAGCAAACCTCAGAGACGAGATGGGTGCGATCAATTCCAATCCTCGGTCAATGAGATGCAAAGATATGGACAGTTGAAGAGGAATAACGGAGAAAGTCCAATGGTTCAACTCCTACAACATCAATTCAGTCCTCCAATTTATCAATTCCCAAGCAGCGGCAACGGAAGCCAAATGAATGTAGAAATCGGGGGAGGGGAGCTTTCGCTTGCAACAGGTGAACGACAACAGCAATCGGGTTGGAGCAAAGGCAGTAGTAGCTGGTCTTCTGGATTTTCTCCCCAAATTTTAGCCACAGCTGCAGCATCATCAGGATTCCCATCCACAACGTTAAAACCGCTGCAGAAGAACGGGTTCCACTCTCTCATGAGACCCCATTGA</v>
          </cell>
          <cell r="E3">
            <v>1530</v>
          </cell>
          <cell r="F3">
            <v>509</v>
          </cell>
          <cell r="G3">
            <v>56585.98</v>
          </cell>
          <cell r="H3">
            <v>6.17</v>
          </cell>
          <cell r="I3" t="str">
            <v>Two</v>
          </cell>
          <cell r="J3">
            <v>251</v>
          </cell>
          <cell r="K3">
            <v>313</v>
          </cell>
        </row>
        <row r="4">
          <cell r="B4" t="str">
            <v>Atr02G004200.1</v>
          </cell>
          <cell r="C4" t="str">
            <v>MDESGYDKEDKAARAYDLAALKYWGPTTTTNFPVCNYEKELEEMKNMTRQEFVASLRRKSSGFSRGASIYRGVTRHHQHGRWQARIGRVAGNKDLYLGTFTTQEEAAEAYDIAAIKFRGLNAVTNFDMSRYDVKSIANSNLPIGGITGKTKTSPEPISDQKSAHGSQYDDRDLASATSMIFASRPSSSSTLSFALPIKQDASDYWSLLGFQNPSQNNANKNNNGTTLFQASLTNGSGFHNLPNLNMDFSTTSAVNQNQTNNRFLNAGFVQPQNTSIPFATPINVSSNSWVAPPPHAFQAAKSNISVFQTPIYGME</v>
          </cell>
          <cell r="D4" t="str">
            <v>ATGGATGAGAGCGGTTATGATAAAGAAGACAAAGCTGCTAGAGCTTACGACCTTGCAGCACTCAAGTACTGGGGTCCGACTACTACTACAAACTTTCCGGTTTGTAACTATGAGAAAGAACTAGAAGAGATGAAGAACATGACTAGGCAGGAGTTCGTCGCTTCTCTTAGAAGAAAAAGCAGTGGATTCTCTAGAGGAGCCTCGATTTATAGAGGTGTCACAAGGCATCATCAACATGGTAGATGGCAAGCAAGAATTGGAAGAGTTGCAGGCAACAAAGATCTCTACTTGGGAACTTTCACTACCCAAGAAGAAGCAGCAGAGGCCTACGACATTGCCGCGATCAAGTTCAGAGGCCTTAATGCTGTGACGAACTTTGACATGAGCCGATATGATGTAAAAAGCATTGCCAACAGCAATTTACCAATTGGAGGAATCACAGGCAAAACAAAAACTTCACCCGAACCCATTTCAGACCAAAAGAGTGCCCATGGAAGCCAATATGATGACCGAGATCTTGCATCAGCAACGTCCATGATCTTTGCGTCACGACCATCATCTTCATCAACCCTCAGCTTTGCCCTACCCATTAAGCAGGACGCATCAGATTATTGGTCCCTGCTTGGATTCCAGAACCCATCACAAAACAATGCCAACAAAAACAATAATGGAACAACTTTGTTTCAAGCTTCTTTGACAAATGGGTCTGGCTTCCATAATCTCCCAAACCTAAACATGGATTTCTCTACGACTTCTGCTGTTAATCAAAATCAAACCAATAACAGGTTCTTAAATGCTGGATTTGTTCAACCACAGAATACTTCAATTCCTTTTGCTACACCCATTAATGTGTCTAGCAACAGTTGGGTTGCACCACCTCCTCATGCATTTCAGGCTGCAAAATCCAATATTTCAGTGTTTCAGACACCTATATATGGTATGGAATGA</v>
          </cell>
          <cell r="E4">
            <v>948</v>
          </cell>
          <cell r="F4">
            <v>315</v>
          </cell>
          <cell r="G4">
            <v>34687.370000000003</v>
          </cell>
          <cell r="H4">
            <v>8.82</v>
          </cell>
          <cell r="I4" t="str">
            <v>One</v>
          </cell>
          <cell r="J4">
            <v>69</v>
          </cell>
          <cell r="K4">
            <v>133</v>
          </cell>
        </row>
        <row r="5">
          <cell r="B5" t="str">
            <v>Atr02G004200.2</v>
          </cell>
          <cell r="C5" t="str">
            <v>MDSQNWLAFSLFNTTHSVDSLEQDGIGGSASAPAPASASDLSMFNVYPKLEDFLGGCGSVGSGSAPLCQFSGNNQSDTTGIYDSELKTIAASFLRGYSSMTDQSTTSEPDTAPAVALLPVGSTLKKTSDTFGQRTSIYRGVTRHRWTGRYEAHLWDNSCRREGQSRKGRQVCVGGYDKEDKAARAYDLAALKYWGPTTTTNFPVCNYEKELEEMKNMTRQEFVASLRRKSSGFSRGASIYRGVTRHHQHGRWQARIGRVAGNKDLYLGTFTTQEEAAEAYDIAAIKFRGLNAVTNFDMSRYDVKSIANSNLPIGGITGKTKTSPEPISDQKSAHGSQYDDRDLASATSMIFASRPSSSSTLSFALPIKQDASDYWSLLGFQNPSQNNANKNNNGTTLFQASLTNGSGFHNLPNLNMDFSTTSAVNQNQTNNRFLNAGFVQPQNTSIPFATPINVSSNSWVAPPPHAFQAAKSNISVFQTPIYGME</v>
          </cell>
          <cell r="D5" t="str">
            <v>ATGGACTCCCAAAACTGGCTCGCCTTCTCCCTCTTCAACACAACTCACTCAGTTGACTCACTAGAACAAGATGGAATCGGTGGTTCAGCTTCTGCTCCTGCTCCTGCTTCTGCTTCTGATCTGTCGATGTTCAACGTTTATCCCAAACTTGAAGATTTTCTTGGAGGGTGTGGCAGTGTCGGAAGTGGTTCAGCCCCGTTGTGTCAGTTTTCCGGCAATAATCAATCTGACACTACTGGTATTTACGATTCAGAGCTTAAAACTATTGCTGCTAGCTTCTTGCGTGGTTACTCTTCGATGACCGATCAAAGTACAACTTCTGAGCCGGATACAGCGCCGGCGGTTGCGTTGCTTCCGGTGGGCTCCACTTTGAAGAAGACTTCTGATACCTTTGGTCAAAGAACTTCGATTTATCGAGGCGTTACTAGGCATAGATGGACAGGGAGGTATGAAGCTCATCTATGGGACAACAGTTGCAGAAGAGAGGGGCAAAGTCGGAAAGGACGACAAGTGTGTGTAGGCGGTTATGATAAAGAAGACAAAGCTGCTAGAGCTTACGACCTTGCAGCACTCAAGTACTGGGGTCCGACTACTACTACAAACTTTCCGGTTTGTAACTATGAGAAAGAACTAGAAGAGATGAAGAACATGACTAGGCAGGAGTTCGTCGCTTCTCTTAGAAGAAAAAGCAGTGGATTCTCTAGAGGAGCCTCGATTTATAGAGGTGTCACAAGGCATCATCAACATGGTAGATGGCAAGCAAGAATTGGAAGAGTTGCAGGCAACAAAGATCTCTACTTGGGAACTTTCACTACCCAAGAAGAAGCAGCAGAGGCCTACGACATTGCCGCGATCAAGTTCAGAGGCCTTAATGCTGTGACGAACTTTGACATGAGCCGATATGATGTAAAAAGCATTGCCAACAGCAATTTACCAATTGGAGGAATCACAGGCAAAACAAAAACTTCACCCGAACCCATTTCAGACCAAAAGAGTGCCCATGGAAGCCAATATGATGACCGAGATCTTGCATCAGCAACGTCCATGATCTTTGCGTCACGACCATCATCTTCATCAACCCTCAGCTTTGCCCTACCCATTAAGCAGGACGCATCAGATTATTGGTCCCTGCTTGGATTCCAGAACCCATCACAAAACAATGCCAACAAAAACAATAATGGAACAACTTTGTTTCAAGCTTCTTTGACAAATGGGTCTGGCTTCCATAATCTCCCAAACCTAAACATGGATTTCTCTACGACTTCTGCTGTTAATCAAAATCAAACCAATAACAGGTTCTTAAATGCTGGATTTGTTCAACCACAGAATACTTCAATTCCTTTTGCTACACCCATTAATGTGTCTAGCAACAGTTGGGTTGCACCACCTCCTCATGCATTTCAGGCTGCAAAATCCAATATTTCAGTGTTTCAGACACCTATATATGGTATGGAATGA</v>
          </cell>
          <cell r="E5">
            <v>1458</v>
          </cell>
          <cell r="F5">
            <v>485</v>
          </cell>
          <cell r="G5">
            <v>52841.36</v>
          </cell>
          <cell r="H5">
            <v>8.44</v>
          </cell>
          <cell r="I5" t="str">
            <v>Two</v>
          </cell>
          <cell r="J5">
            <v>239</v>
          </cell>
          <cell r="K5">
            <v>303</v>
          </cell>
        </row>
        <row r="6">
          <cell r="B6" t="str">
            <v>Atr02G004480.1</v>
          </cell>
          <cell r="C6" t="str">
            <v>MDESGYDKEDKAARAYDLAALKYWGPTTTTNFPVCNYEKELEEMKNMTRQEFVASLRRKSSGFSRGASIYRGVTRHHQHGRWQARIGRVAGNKDLYLGTFTTQEEAAEAYDIAAIKFRGLNAVTNFDMSRYDVKSIANSNLPIGGITGKTKASPEPISDQKSAHGSQYDDRDLASATSMIFASRPSSSSTLSFALPIKQDASDYWSLLGFQNPSQNNANKNNNGTTLFQASLTNGSGFHNLPNLNMDFSTTSAVNQNQTNNRFLNAGFVQPQNTSIPFATPINVSNNSWVAPPPHAFQAAKSNISVFQTPIYGME</v>
          </cell>
          <cell r="D6" t="str">
            <v>ATGGATGAGAGTGGTTATGATAAAGAAGACAAAGCTGCTAGAGCTTACGACCTTGCAGCACTCAAGTACTGGGGTCCGACTACTACTACAAACTTTCCGGTTTGTAACTATGAGAAAGAACTAGAAGAGATGAAGAACATGACTAGGCAGGAGTTCGTCGCTTCTCTTAGAAGAAAAAGCAGTGGATTCTCTAGAGGAGCCTCGATTTATAGAGGTGTCACAAGGCATCATCAACATGGTAGATGGCAAGCAAGAATTGGAAGAGTTGCAGGCAACAAAGATCTCTACTTGGGAACTTTCACTACCCAAGAAGAAGCAGCAGAGGCCTACGACATTGCCGCGATCAAGTTCAGAGGCCTTAATGCTGTGACGAACTTTGACATGAGCCGATATGATGTAAAAAGCATTGCCAACAGCAATTTACCAATTGGAGGAATCACAGGCAAAACAAAAGCTTCACCCGAACCCATTTCAGACCAAAAGAGTGCCCATGGAAGCCAATATGATGACCGAGATCTTGCATCAGCAACGTCCATGATCTTTGCGTCACGACCATCATCATCATCAACCCTCAGCTTTGCCCTTCCCATTAAGCAGGACGCATCAGATTATTGGTCCCTACTTGGATTCCAGAATCCATCACAAAACAATGCCAACAAAAACAATAATGGAACAACTTTGTTTCAAGCTTCTTTGACAAATGGGTCTGGCTTCCATAATCTCCCAAACCTAAACATGGATTTCTCTACAACTTCTGCTGTTAATCAAAATCAAACCAATAACAGGTTCTTAAATGCTGGATTTGTTCAACCACAGAATACTTCAATTCCTTTTGCTACACCCATTAATGTGTCTAATAACAGTTGGGTTGCACCACCTCCTCATGCATTTCAGGCTGCAAAATCCAATATTTCAGTGTTTCAGACACCTATATATGGTATGGAATGA</v>
          </cell>
          <cell r="E6">
            <v>948</v>
          </cell>
          <cell r="F6">
            <v>315</v>
          </cell>
          <cell r="G6">
            <v>34684.36</v>
          </cell>
          <cell r="H6">
            <v>8.82</v>
          </cell>
          <cell r="I6" t="str">
            <v>Two</v>
          </cell>
          <cell r="J6">
            <v>69</v>
          </cell>
          <cell r="K6">
            <v>133</v>
          </cell>
        </row>
        <row r="7">
          <cell r="B7" t="str">
            <v>Atr02G004480.2</v>
          </cell>
          <cell r="C7" t="str">
            <v>MDSQNWLAFSLFNTTHSVDSLEQDGIGGSASAPAPASASASDLSMFNVYPKLEDFLGGCGSVGSGSAPLCQFSGNNQSDTTGIYDSELKTIAASFLRGYSSMTDQSTTSEPDTAPAVALLPVGSTLKKTSDTFGQRTSIYRGVTRHRWTGRYEAHLWDNSCRREGQSRKGRQVCVGGYDKEDKAARAYDLAALKYWGPTTTTNFPVCNYEKELEEMKNMTRQEFVASLRRKSSGFSRGASIYRGVTRHHQHGRWQARIGRVAGNKDLYLGTFTTQEEAAEAYDIAAIKFRGLNAVTNFDMSRYDVKSIANSNLPIGGITGKTKASPEPISDQKSAHGSQYDDRDLASATSMIFASRPSSSSTLSFALPIKQDASDYWSLLGFQNPSQNNANKNNNGTTLFQASLTNGSGFHNLPNLNMDFSTTSAVNQNQTNNRFLNAGFVQPQNTSIPFATPINVSNNSWVAPPPHAFQAAKSNISVFQTPIYGME</v>
          </cell>
          <cell r="D7" t="str">
            <v>ATGGACTCCCAAAACTGGCTCGCCTTCTCCCTCTTCAACACAACTCACTCAGTTGACTCACTAGAACAAGATGGAATCGGTGGTTCAGCTTCTGCTCCTGCTCCTGCTTCTGCTTCTGCTTCTGATCTGTCGATGTTCAACGTTTATCCCAAACTTGAAGATTTTCTTGGAGGGTGTGGCAGTGTCGGAAGTGGTTCAGCCCCGTTGTGTCAGTTTTCCGGCAATAATCAATCTGACACTACTGGTATTTACGATTCAGAGCTTAAAACTATTGCTGCTAGCTTCTTGCGTGGTTACTCTTCGATGACCGATCAAAGTACAACTTCTGAGCCGGATACAGCGCCGGCGGTTGCGTTGCTTCCGGTGGGCTCTACTTTGAAGAAGACTTCTGATACCTTTGGTCAAAGAACTTCGATTTATCGAGGCGTTACTAGGCATAGATGGACAGGGAGGTATGAAGCTCATCTATGGGACAACAGTTGCAGAAGAGAGGGGCAAAGTCGGAAAGGACGACAAGTGTGTGTAGGTGGTTATGATAAAGAAGACAAAGCTGCTAGAGCTTACGACCTTGCAGCACTCAAGTACTGGGGTCCGACTACTACTACAAACTTTCCGGTTTGTAACTATGAGAAAGAACTAGAAGAGATGAAGAACATGACTAGGCAGGAGTTCGTCGCTTCTCTTAGAAGAAAAAGCAGTGGATTCTCTAGAGGAGCCTCGATTTATAGAGGTGTCACAAGGCATCATCAACATGGTAGATGGCAAGCAAGAATTGGAAGAGTTGCAGGCAACAAAGATCTCTACTTGGGAACTTTCACTACCCAAGAAGAAGCAGCAGAGGCCTACGACATTGCCGCGATCAAGTTCAGAGGCCTTAATGCTGTGACGAACTTTGACATGAGCCGATATGATGTAAAAAGCATTGCCAACAGCAATTTACCAATTGGAGGAATCACAGGCAAAACAAAAGCTTCACCCGAACCCATTTCAGACCAAAAGAGTGCCCATGGAAGCCAATATGATGACCGAGATCTTGCATCAGCAACGTCCATGATCTTTGCGTCACGACCATCATCATCATCAACCCTCAGCTTTGCCCTTCCCATTAAGCAGGACGCATCAGATTATTGGTCCCTACTTGGATTCCAGAATCCATCACAAAACAATGCCAACAAAAACAATAATGGAACAACTTTGTTTCAAGCTTCTTTGACAAATGGGTCTGGCTTCCATAATCTCCCAAACCTAAACATGGATTTCTCTACAACTTCTGCTGTTAATCAAAATCAAACCAATAACAGGTTCTTAAATGCTGGATTTGTTCAACCACAGAATACTTCAATTCCTTTTGCTACACCCATTAATGTGTCTAATAACAGTTGGGTTGCACCACCTCCTCATGCATTTCAGGCTGCAAAATCCAATATTTCAGTGTTTCAGACACCTATATATGGTATGGAATGA</v>
          </cell>
          <cell r="E7">
            <v>1464</v>
          </cell>
          <cell r="F7">
            <v>487</v>
          </cell>
          <cell r="G7">
            <v>52996.52</v>
          </cell>
          <cell r="H7">
            <v>8.44</v>
          </cell>
          <cell r="I7" t="str">
            <v>Two</v>
          </cell>
          <cell r="J7">
            <v>241</v>
          </cell>
          <cell r="K7">
            <v>305</v>
          </cell>
        </row>
        <row r="8">
          <cell r="B8" t="str">
            <v>Atr02G005460.1</v>
          </cell>
          <cell r="C8" t="str">
            <v>MAKLSQQNQKNTANNSNNNNTVTKVKRTRRSVPRVSPPQRSSIFRGVTRHRWTGRYEAHLWDKNCWNETQNKKGRQVYLGAYDDEEAAAHAYDLAALKYWGHETILNFPLTTYQEELKEMEGLSREEYIGSLRRKSSGFSRGVSKYRGVARHHHNGRWEARIGRVFGNKYLYLGTYATQEEAATAYDMAAIEYRGLNAVTNFDLSRYIKWLRPNSVNSTPEANPNPTPNPNHEIGVSFHHGQTSGTGETSISLPRTASGGNASSALGLLLQSSKFKEMLERTSADYSPSTPPESDPPRCSFPDDIQTYFECQDSGSYAEGDDVIFGDLNSFSSPMFQCELDA</v>
          </cell>
          <cell r="D8" t="str">
            <v>ATGGCGAAGTTATCACAGCAAAACCAGAAGAACACTGCAAATAACAGCAACAATAATAACACTGTAACAAAGGTGAAGAGAACAAGGAGGAGTGTCCCAAGAGTTTCTCCTCCTCAGCGAAGCTCGATCTTTCGAGGAGTCACAAGGCATCGTTGGACAGGTCGATATGAAGCTCATTTGTGGGATAAGAATTGCTGGAATGAGACCCAAAACAAGAAAGGAAGACAAGTTTATCTTGGTGCTTATGATGATGAAGAAGCAGCTGCACATGCATATGACTTGGCAGCATTGAAGTATTGGGGACATGAAACAATCCTTAATTTTCCGTTAACGACATACCAAGAGGAACTAAAAGAAATGGAGGGCCTATCTAGAGAAGAATATATTGGATCTTTGAGAAGGAAGAGTAGTGGCTTTTCTCGTGGAGTCTCGAAATATAGAGGTGTCGCAAGACATCATCACAATGGAAGATGGGAGGCTCGAATTGGTAGAGTATTCGGCAACAAATATCTCTACCTCGGAACATATGCCACCCAAGAAGAAGCAGCAACTGCGTACGACATGGCAGCCATAGAGTACCGTGGACTTAATGCCGTTACTAACTTCGACCTCAGCCGTTATATTAAATGGCTCCGTCCCAACTCCGTTAACTCTACTCCCGAAGCTAACCCTAATCCGACTCCAAACCCTAATCATGAGATTGGAGTAAGCTTCCACCACGGACAAACTTCCGGCACCGGAGAAACGTCCATTTCACTTCCCCGGACGGCATCCGGCGGTAACGCCTCGTCGGCGCTGGGACTTCTGCTTCAGTCTTCGAAGTTCAAAGAGATGCTCGAGAGAACATCGGCGGATTACTCCCCATCAACACCACCGGAATCTGACCCACCAAGATGTAGCTTCCCTGACGACATACAGACGTACTTCGAGTGTCAGGATTCCGGCAGCTACGCGGAAGGAGACGACGTTATATTTGGCGATCTCAACTCGTTCTCATCGCCGATGTTTCAGTGCGAGTTAGACGCCTGA</v>
          </cell>
          <cell r="E8">
            <v>1029</v>
          </cell>
          <cell r="F8">
            <v>342</v>
          </cell>
          <cell r="G8">
            <v>38503.43</v>
          </cell>
          <cell r="H8">
            <v>7.71</v>
          </cell>
          <cell r="I8" t="str">
            <v>Two</v>
          </cell>
          <cell r="J8">
            <v>145</v>
          </cell>
          <cell r="K8">
            <v>207</v>
          </cell>
        </row>
        <row r="9">
          <cell r="B9" t="str">
            <v>Atr02G005460.2</v>
          </cell>
          <cell r="C9" t="str">
            <v>MAKLSQQNQKNTANNSNNNNTVTKVKRTRRSVPRVSPPQRSSIFRGVTRHRWTGRYEAHLWDKNCWNETQNKKGRQGAYDDEEAAAHAYDLAALKYWGHETILNFPLTTYQEELKEMEGLSREEYIGSLRRKSSGFSRGVSKYRGVARHHHNGRWEARIGRVFGNKYLYLGTYATQEEAATAYDMAAIEYRGLNAVTNFDLSRYIKWLRPNSVNSTPEANPNPTPNPNHEIGVSFHHGQTSGTGETSISLPRTASGGNASSALGLLLQSSKFKEMLERTSADYSPSTPPESDPPRCSFPDDIQTYFECQDSGSYAEGDDVIFGDLNSFSSPMFQCELDA</v>
          </cell>
          <cell r="D9" t="str">
            <v>ATGGCGAAGTTATCACAGCAAAACCAGAAGAACACTGCAAATAACAGCAACAATAATAACACTGTAACAAAGGTGAAGAGAACAAGGAGGAGTGTCCCAAGAGTTTCTCCTCCTCAGCGAAGCTCGATCTTTCGAGGAGTCACAAGGCATCGTTGGACAGGTCGATATGAAGCTCATTTGTGGGATAAGAATTGCTGGAATGAGACCCAAAACAAGAAAGGAAGACAAGGTGCTTATGATGATGAAGAAGCAGCTGCACATGCATATGACTTGGCAGCATTGAAGTATTGGGGACATGAAACAATCCTTAATTTTCCGTTAACGACATACCAAGAGGAACTAAAAGAAATGGAGGGCCTATCTAGAGAAGAATATATTGGATCTTTGAGAAGGAAGAGTAGTGGCTTTTCTCGTGGAGTCTCGAAATATAGAGGTGTCGCAAGACATCATCACAATGGAAGATGGGAGGCTCGAATTGGTAGAGTATTCGGCAACAAATATCTCTACCTCGGAACATATGCCACCCAAGAAGAAGCAGCAACTGCGTACGACATGGCAGCCATAGAGTACCGTGGACTTAATGCCGTTACTAACTTCGACCTCAGCCGTTATATTAAATGGCTCCGTCCCAACTCCGTTAACTCTACTCCCGAAGCTAACCCTAATCCGACTCCAAACCCTAATCATGAGATTGGAGTAAGCTTCCACCACGGACAAACTTCCGGCACCGGAGAAACGTCCATTTCACTTCCCCGGACGGCATCCGGCGGTAACGCCTCGTCGGCGCTGGGACTTCTGCTTCAGTCTTCGAAGTTCAAAGAGATGCTCGAGAGAACATCGGCGGATTACTCCCCATCAACACCACCGGAATCTGACCCACCAAGATGTAGCTTCCCTGACGACATACAGACGTACTTCGAGTGTCAGGATTCCGGCAGCTACGCGGAAGGAGACGACGTTATATTTGGCGATCTCAACTCGTTCTCATCGCCGATGTTTCAGTGCGAGTTAGACGCCTGA</v>
          </cell>
          <cell r="E9">
            <v>1020</v>
          </cell>
          <cell r="F9">
            <v>339</v>
          </cell>
          <cell r="G9">
            <v>38127.96</v>
          </cell>
          <cell r="H9">
            <v>7.72</v>
          </cell>
          <cell r="I9" t="str">
            <v>Two</v>
          </cell>
          <cell r="J9">
            <v>142</v>
          </cell>
          <cell r="K9">
            <v>204</v>
          </cell>
        </row>
        <row r="10">
          <cell r="B10" t="str">
            <v>Atr02G021860.1</v>
          </cell>
          <cell r="C10" t="str">
            <v>MAPMNNWLAFSLSPQELSSRTQIHAPSRLGFDSDEVSGTDVSGDCFDLTSDSTAPSLNLPSLRTDGPFGFLEAFNRTHQQQDWNVKDLSMNCDTNTYKTSSDFSMLMGGGSSSSDHHNLPHDEEPKLEDFLGGNSFTDHEQKQLHGCNSITPAYDSTEGGYIFSNTNCGGGTNSVNSNSIGLSMIKTWLRNQPAPQQPMIENNNIDGCGTSTNNVQTLSLSMSTGSQSSSTLPLLTSGGGGESSSSENKQKTTVALDSQSGAIEAVPRKSIDTFGQRTSIYRGVTRHRWTGRYEAHLWDNSCRREGQTRKGRQGGYDKEDKAARAYDLAALKYWGSTTTTNFPISNYEKELEEMKHMTRQEYVASLRRKSSGFSRGASIYRGVTRHHQHGRWQARIGRVAGNKDLYLGTFSTQEEAAEAYDIAAIKFRGLSAVTNFDMSRYDVNSIIESSTLPIGGAAKRLKEVEQTETDVADGRRADDANITSHFNGLNNYGNLHHGWPNISFQHAQPLSMHYPYNQQRGWCKQEQDTFASHNFQDLHQLQLSNTHNFFQSNVLQNHLMTLDSPPMEHSSGSNSVIFRNEGGGSGSSGNDGFAVPMGVLITDQGNHNQGSSFGENEVKPMGYESILASDPYQGRNAYYLSQQSSPDMAKTHGYDHGSACNNWMPTAVQALVPRSDNLAVCHGTPTFTVWNET</v>
          </cell>
          <cell r="D10" t="str">
            <v>ATGGCTCCCATGAACAACTGGTTGGCTTTCTCTCTTTCACCTCAAGAACTCTCTTCACGAACTCAAATTCATGCTCCATCTCGTCTTGGTTTCGACTCTGATGAAGTCTCTGGTACCGATGTATCCGGTGATTGCTTTGATCTAACTTCTGATTCAACTGCTCCTTCTCTAAACCTTCCTTCCTTAAGAACTGATGGTCCTTTTGGCTTCTTAGAAGCTTTTAACAGAACCCATCAACAACAAGATTGGAACGTGAAGGATTTAAGCATGAACTGTGATACTAATACCTACAAAACAAGTTCAGATTTTTCTATGCTCATGGGTGGTGGTTCCTCAAGTAGTGATCACCATAACCTACCCCATGATGAGGAACCCAAACTTGAAGATTTTCTTGGAGGGAACTCCTTTACAGATCATGAACAGAAACAGCTTCATGGGTGCAACTCTATCACCCCGGCGTATGATAGCACCGAAGGAGGCTACATATTCTCTAACACTAATTGTGGAGGTGGAACGAACAGTGTGAACAGCAACTCAATTGGGTTGTCGATGATAAAGACATGGTTGAGGAACCAACCAGCACCACAACAACCAATGATAGAGAACAATAATATTGATGGTTGTGGAACATCAACGAATAATGTGCAAACTTTGTCTTTGTCTATGAGCACTGGATCACAATCAAGTTCCACCTTACCGCTTTTAACATCTGGTGGTGGTGGAGAGAGTTCATCATCGGAGAATAAGCAGAAGACAACAGTGGCTCTTGATAGCCAAAGTGGTGCCATAGAGGCTGTGCCTCGGAAGTCAATTGATACATTTGGGCAGAGAACTTCAATCTACCGTGGTGTAACAAGACATAGATGGACTGGTAGATATGAGGCTCATCTGTGGGACAATAGCTGTAGAAGAGAAGGGCAGACTCGTAAGGGAAGGCAAGGCGGTTATGACAAAGAAGATAAGGCAGCAAGAGCTTATGATTTAGCTGCTTTGAAGTATTGGGGCTCAACAACCACAACAAACTTTCCTATTAGTAACTATGAAAAAGAGTTGGAAGAGATGAAACACATGACCAGGCAGGAATATGTTGCATCTCTTAGAAGGAAAAGCAGTGGATTTTCTCGGGGAGCATCTATTTATCGTGGAGTGACAAGGCACCATCAGCATGGAAGATGGCAAGCTAGGATCGGAAGGGTCGCAGGGAACAAAGATCTTTACTTAGGAACTTTCAGCACCCAAGAAGAAGCAGCTGAGGCCTATGACATTGCTGCCATAAAATTCCGTGGCCTTAGTGCGGTAACGAACTTTGACATGAGCAGATATGACGTAAATAGCATAATAGAGAGCAGCACTTTGCCGATAGGGGGAGCTGCAAAGCGTTTAAAAGAAGTGGAGCAGACTGAAACAGATGTGGCGGATGGAAGGAGGGCAGATGATGCCAACATTACTTCACATTTTAATGGACTCAACAACTATGGAAATCTCCATCATGGGTGGCCCAACATTTCATTCCAACATGCTCAACCACTGAGCATGCATTACCCATATAATCAACAAAGAGGATGGTGCAAGCAAGAACAAGATACATTTGCTTCCCATAACTTCCAAGATCTTCATCAACTACAATTAAGCAATACCCACAATTTCTTTCAGTCTAATGTGCTTCAAAACCACCTCATGACCTTAGATTCGCCCCCAATGGAACATAGCTCTGGTTCCAATTCTGTTATATTCCGCAATGAGGGAGGTGGGAGTGGAAGTAGTGGGAATGATGGGTTTGCTGTGCCAATGGGTGTTTTGATCACTGATCAAGGCAATCATAATCAAGGGAGTAGTTTTGGAGAGAATGAGGTGAAGCCGATGGGTTATGAGAGCATTTTAGCATCGGATCCTTATCAAGGTAGGAATGCATATTATCTGTCACAGCAGTCATCACCAGACATGGCGAAGACTCATGGATATGATCATGGTTCTGCTTGTAATAACTGGATGCCCACAGCAGTTCAAGCACTTGTGCCAAGGTCGGACAATCTTGCAGTTTGCCATGGAACACCTACTTTTACAGTATGGAATGAAACATAG</v>
          </cell>
          <cell r="E10">
            <v>2082</v>
          </cell>
          <cell r="F10">
            <v>693</v>
          </cell>
          <cell r="G10">
            <v>76297.350000000006</v>
          </cell>
          <cell r="H10">
            <v>5.82</v>
          </cell>
          <cell r="I10" t="str">
            <v>Two</v>
          </cell>
          <cell r="J10">
            <v>379</v>
          </cell>
          <cell r="K10">
            <v>443</v>
          </cell>
        </row>
        <row r="11">
          <cell r="B11" t="str">
            <v>Atr02G060030.1</v>
          </cell>
          <cell r="C11" t="str">
            <v>MLDLNAHSTCEEEMMRMENPPKAFRGQMDDSGSSNSSVVNTEASSNGGDEDSCSTHTTRSSNGQLFAFNFDILKRDNSRTTVTVKDKNENPIFPSGFVTQQLFPVNGGTGGAGGFCLGPSSAPSSQQHWVDLSFCQADPVQPDVKIVQPQQQQVKKSRRGPRSRSSQYRGVTFYRRTGRWESHIWDCGKQVYLGGFDTAHAAARAYDRAAIKFRGVEADINFNLTDYDEDLKQMRNLTKEEFVHILRRQSTGFSRGSSKYRGVTLHKCGRWEARMGQFLGKKYIYLGLFDSEVDAARAYDKAAIKCNGREAVTNFELSTYEGEITFEVDNGATDLNLDLNLGISLSDGSNRNDSVNGFPYQSGPYDMPDTRRTRASATMGGEPPHGPGMASDHPPIWVGPYPSFFPNYEGSAIEKRVEVGPTGPSNWAWKMHGSLNGGNVGLMPLFSTAASSGFSSSTTTASSSSAALPPPHHYYYRS</v>
          </cell>
          <cell r="D11" t="str">
            <v>ATGTTGGATCTTAATGCCCATTCGACCTGCGAAGAAGAGATGATGAGGATGGAGAATCCTCCAAAAGCTTTTCGAGGCCAAATGGACGATTCTGGATCTTCGAATTCCTCAGTCGTTAATACCGAAGCTTCAAGCAATGGAGGCGACGAAGATTCCTGCTCGACCCACACCACACGAAGCAGTAATGGACAACTCTTCGCCTTCAACTTCGATATCCTCAAAAGGGATAACAGCAGAACCACCGTTACCGTTAAAGACAAGAACGAGAATCCGATTTTTCCATCTGGTTTCGTTACTCAGCAGCTTTTCCCGGTAAACGGAGGAACTGGTGGGGCTGGTGGGTTCTGTTTGGGTCCATCTTCGGCTCCTTCGTCGCAGCAACATTGGGTGGATCTCTCGTTCTGTCAAGCTGACCCAGTTCAGCCGGACGTAAAGATCGTACAGCCGCAACAACAACAAGTGAAGAAGAGTCGAAGAGGGCCTAGGTCTCGAAGTTCTCAATATCGGGGAGTAACTTTTTACCGTAGAACTGGGAGATGGGAATCGCATATTTGGGATTGTGGGAAGCAAGTTTATTTGGGTGGATTTGATACTGCTCATGCTGCTGCTAGAGCATATGATCGTGCCGCCATTAAGTTTCGTGGAGTTGAGGCCGATATCAATTTTAATCTCACTGACTATGATGAGGATCTTAAACAGATGAGGAACCTTACTAAGGAAGAATTCGTGCACATTCTTCGTCGCCAGAGCACCGGATTTTCAAGGGGCAGCTCGAAATACAGAGGTGTTACACTCCACAAATGTGGTCGATGGGAAGCTCGAATGGGCCAATTTCTTGGCAAGAAGTATATATATCTTGGGCTGTTCGACAGTGAAGTAGATGCTGCAAGGGCATACGACAAGGCGGCCATCAAATGTAATGGAAGGGAAGCTGTCACTAACTTTGAGTTGAGTACATATGAGGGGGAGATAACTTTTGAGGTAGACAATGGAGCCACGGACCTCAATCTTGATCTGAACTTGGGAATTTCTCTTTCCGATGGCTCAAATAGGAACGATAGTGTCAATGGTTTCCCTTACCAAAGTGGCCCTTATGACATGCCCGACACTAGAAGAACAAGGGCTTCAGCGACAATGGGTGGTGAACCCCCTCATGGCCCAGGAATGGCATCCGATCACCCTCCCATCTGGGTTGGTCCATATCCCAGTTTCTTCCCCAATTATGAGGGAAGTGCGATAGAGAAGAGGGTCGAAGTAGGTCCAACCGGACCCTCGAACTGGGCATGGAAAATGCACGGCAGCCTCAATGGCGGCAACGTGGGCCTAATGCCACTGTTCTCTACTGCAGCATCATCAGGATTCTCTTCTTCAACCACCACTGCTTCATCATCATCAGCTGCCCTTCCACCACCCCATCACTACTATTACAGGAGCTGA</v>
          </cell>
          <cell r="E11">
            <v>1437</v>
          </cell>
          <cell r="F11">
            <v>478</v>
          </cell>
          <cell r="G11">
            <v>52554.06</v>
          </cell>
          <cell r="H11">
            <v>6.65</v>
          </cell>
          <cell r="I11" t="str">
            <v>Two</v>
          </cell>
          <cell r="J11">
            <v>259</v>
          </cell>
          <cell r="K11">
            <v>322</v>
          </cell>
        </row>
        <row r="12">
          <cell r="B12" t="str">
            <v>Atr02G060030.2</v>
          </cell>
          <cell r="C12" t="str">
            <v>MLDLNAHSTCEEEMMRMENPPKAFRGQMDDSGSSNSSVVNTEASSNGGDEDSCSTHTTRSSNGQLFAFNFDILKRDNSRTTVTVKDKNENPIFPSGFVTQQLFPVNGGTGGAGGFCLGPSSAPSSQQHWVDLSFCQADPVQPDVKIVQPQQQQVKKSRRGPRSRSSQYRGVTFYRRTGRWESHIWDCGKQVYLGGFDTAHAAARAYDRAAIKFRGVEADINFNLTDYDEDLKQMRNLTKEEFVHILRRQSTGFSRGSSKYRGVTLHKCGRWEARMGQFLGKKAYDKAAIKCNGREAVTNFELSTYEGEITFEVDNGATDLNLDLNLGISLSDGSNRNDSVNGFPYQSGPYDMPDTRRTRASATMGGEPPHGPGMASDHPPIWVGPYPSFFPNYEGSAIEKRVEVGPTGPSNWAWKMHGSLNGGNVGLMPLFSTAASSGFSSSTTTASSSSAALPPPHHYYYRS</v>
          </cell>
          <cell r="D12" t="str">
            <v>ATGTTGGATCTTAATGCCCATTCGACCTGCGAAGAAGAGATGATGAGGATGGAGAATCCTCCAAAAGCTTTTCGAGGCCAAATGGACGATTCTGGATCTTCGAATTCCTCAGTCGTTAATACCGAAGCTTCAAGCAATGGAGGCGACGAAGATTCCTGCTCGACCCACACCACACGAAGCAGTAATGGACAACTCTTCGCCTTCAACTTCGATATCCTCAAAAGGGATAACAGCAGAACCACCGTTACCGTTAAAGACAAGAACGAGAATCCGATTTTTCCATCTGGTTTCGTTACTCAGCAGCTTTTCCCGGTAAACGGAGGAACTGGTGGGGCTGGTGGGTTCTGTTTGGGTCCATCTTCGGCTCCTTCGTCGCAGCAACATTGGGTGGATCTCTCGTTCTGTCAAGCTGACCCAGTTCAGCCGGACGTAAAGATCGTACAGCCGCAACAACAACAAGTGAAGAAGAGTCGAAGAGGGCCTAGGTCTCGAAGTTCTCAATATCGGGGAGTAACTTTTTACCGTAGAACTGGGAGATGGGAATCGCATATTTGGGATTGTGGGAAGCAAGTTTATTTGGGTGGATTTGATACTGCTCATGCTGCTGCTAGAGCATATGATCGTGCCGCCATTAAGTTTCGTGGAGTTGAGGCCGATATCAATTTTAATCTCACTGACTATGATGAGGATCTTAAACAGATGAGGAACCTTACTAAGGAAGAATTCGTGCACATTCTTCGTCGCCAGAGCACCGGATTTTCAAGGGGCAGCTCGAAATACAGAGGTGTTACACTCCACAAATGTGGTCGATGGGAAGCTCGAATGGGCCAATTTCTTGGCAAGAAGGCATACGACAAGGCGGCCATCAAATGTAATGGAAGGGAAGCTGTCACTAACTTTGAGTTGAGTACATATGAGGGGGAGATAACTTTTGAGGTAGACAATGGAGCCACGGACCTCAATCTTGATCTGAACTTGGGAATTTCTCTTTCCGATGGCTCAAATAGGAACGATAGTGTCAATGGTTTCCCTTACCAAAGTGGCCCTTATGACATGCCCGACACTAGAAGAACAAGGGCTTCAGCGACAATGGGTGGTGAACCCCCTCATGGCCCAGGAATGGCATCCGATCACCCTCCCATCTGGGTTGGTCCATATCCCAGTTTCTTCCCCAATTATGAGGGAAGTGCGATAGAGAAGAGGGTCGAAGTAGGTCCAACCGGACCCTCGAACTGGGCATGGAAAATGCACGGCAGCCTCAATGGCGGCAACGTGGGCCTAATGCCACTGTTCTCTACTGCAGCATCATCAGGATTCTCTTCTTCAACCACCACTGCTTCATCATCATCAGCTGCCCTTCCACCACCCCATCACTACTATTACAGGAGCTGA</v>
          </cell>
          <cell r="E12">
            <v>1392</v>
          </cell>
          <cell r="F12">
            <v>463</v>
          </cell>
          <cell r="G12">
            <v>50840.160000000003</v>
          </cell>
          <cell r="H12">
            <v>7.19</v>
          </cell>
          <cell r="I12" t="str">
            <v>Two</v>
          </cell>
          <cell r="J12">
            <v>259</v>
          </cell>
          <cell r="K12">
            <v>307</v>
          </cell>
        </row>
        <row r="13">
          <cell r="B13" t="str">
            <v>Atr02G060030.3</v>
          </cell>
          <cell r="C13" t="str">
            <v>MLDLNAHSTCEEEMMRMENPPKAFRGQMDDSGSSNSSVVNTEASSNGGDEDSCSTHTTRSSNGQLFAFNFDILKRDNSRTTVTVKDKNENPIFPSGFVTQQLFPVNGGTGGAGGFCLGPSSAPSSQQHWVDLSFCQADPVQPDVKIVQPQQQQVKKSRRGPRSRSSQYRGVTFYRRTGRWESHIWDCGKQVYLGGFDTAHAAARAYDRAAIKFRGVEADINFNLTDYDEDLKQMRNLTKEEFVHILRRQSTGFSRGSSKYRGVTLHKCGRWEARMGQFLGKKAYDKAAIKCNGREAVTNFELSTYEGEITFEVDNGGFSDNGW</v>
          </cell>
          <cell r="D13" t="str">
            <v>ATGTTGGATCTTAATGCCCATTCGACCTGCGAAGAAGAGATGATGAGGATGGAGAATCCTCCAAAAGCTTTTCGAGGCCAAATGGACGATTCTGGATCTTCGAATTCCTCAGTCGTTAATACCGAAGCTTCAAGCAATGGAGGCGACGAAGATTCCTGCTCGACCCACACCACACGAAGCAGTAATGGACAACTCTTCGCCTTCAACTTCGATATCCTCAAAAGGGATAACAGCAGAACCACCGTTACCGTTAAAGACAAGAACGAGAATCCGATTTTTCCATCTGGTTTCGTTACTCAGCAGCTTTTCCCGGTAAACGGAGGAACTGGTGGGGCTGGTGGGTTCTGTTTGGGTCCATCTTCGGCTCCTTCGTCGCAGCAACATTGGGTGGATCTCTCGTTCTGTCAAGCTGACCCAGTTCAGCCGGACGTAAAGATCGTACAGCCGCAACAACAACAAGTGAAGAAGAGTCGAAGAGGGCCTAGGTCTCGAAGTTCTCAATATCGGGGAGTAACTTTTTACCGTAGAACTGGGAGATGGGAATCGCATATTTGGGATTGTGGGAAGCAAGTTTATTTGGGTGGATTTGATACTGCTCATGCTGCTGCTAGAGCATATGATCGTGCCGCCATTAAGTTTCGTGGAGTTGAGGCCGATATCAATTTTAATCTCACTGACTATGATGAGGATCTTAAACAGATGAGGAACCTTACTAAGGAAGAATTCGTGCACATTCTTCGTCGCCAGAGCACCGGATTTTCAAGGGGCAGCTCGAAATACAGAGGTGTTACACTCCACAAATGTGGTCGATGGGAAGCTCGAATGGGCCAATTTCTTGGCAAGAAGGCATACGACAAGGCGGCCATCAAATGTAATGGAAGGGAAGCTGTCACTAACTTTGAGTTGAGTACATATGAGGGGGAGATAACTTTTGAGGTAGACAATGGAGGCTTCAGCGACAATGGGTGGTGA</v>
          </cell>
          <cell r="E13">
            <v>972</v>
          </cell>
          <cell r="F13">
            <v>323</v>
          </cell>
          <cell r="G13">
            <v>36072.9</v>
          </cell>
          <cell r="H13">
            <v>8.11</v>
          </cell>
          <cell r="I13" t="str">
            <v>One</v>
          </cell>
          <cell r="J13">
            <v>259</v>
          </cell>
          <cell r="K13">
            <v>307</v>
          </cell>
        </row>
        <row r="14">
          <cell r="B14" t="str">
            <v>Atr04G005300.1</v>
          </cell>
          <cell r="C14" t="str">
            <v>LSINDGFGGGGEGEGEGEGEGSEVEGSFSSHMSVMPLRSDGSLCVVEPFRRSNGQDWRYENTISTTITAEREGPKLEDFLGATQENNNIYYHAQQQQMFHQREQNHNSGCGRINMNNPPSPTFNNTNGEIEIEDNSNLITNQSPFNQAYNHYSEIDQNHQIQAIMPYSQSSMYPFESPTSISGFKSWLRQTPFTSNEKSSTIEPNNSNLQSLSLSMSSASQAASSQQISSDHRKRQLGKSVTREPVPRKSIDTFGQRTSQYRGVTRHRWTGRYEAHLWDNSCRKEGQTRKGRQVYLGGYDMEEKAAKAYDLAALKYWGPSTHINFPLGTYEKELEEMKNMTRQEFVANLRRKSSGFSRGASVYRGVTRHHQHGRWQARIGRVAGNKDLYLGTFSTQEEAAEAYDIAAIKFRGISAVTNFDISKYDVKRICSSSTLIGGDLAKHSPKDSTTIVPDERDSAPPEHLLALTNGESAEELTDMVWNDNIDEQQQQNPNANDSNPGSPKPSTTSQGEYGGGGDYSNAFFSSLAPKYESGGSDDHNANNSGVDNVNWMAMGRPTNLSVAHQLPMFALWNE</v>
          </cell>
          <cell r="D14" t="str">
            <v>CTTAGTATCAATGATGGCTTTGGTGGTGGTGGAGAAGGTGAAGGTGAAGGTGAAGGCGAAGGAAGTGAAGTTGAGGGAAGTTTCTCCTCTCACATGTCTGTTATGCCTTTGCGTTCTGATGGATCTCTTTGTGTTGTTGAACCTTTTAGGCGTTCTAATGGTCAAGATTGGAGGTATGAGAACACTATATCTACTACAATTACTGCTGAGAGAGAAGGACCAAAGCTTGAAGACTTCTTGGGTGCAACTCAAGAAAACAACAATATTTACTACCATGCACAACAACAACAAATGTTTCACCAGAGAGAACAAAATCATAATAGTGGGTGTGGTAGAATCAATATGAACAACCCTCCATCACCAACCTTCAACAACACTAATGGAGAGATAGAAATAGAAGATAATAGTAATCTCATCACCAACCAATCTCCATTTAACCAAGCCTATAATCACTATAGTGAGATTGATCAAAATCATCAAATACAAGCCATAATGCCTTATAGTCAAAGTTCTATGTACCCATTTGAGAGTCCAACTTCAATTTCTGGTTTCAAGTCATGGTTGCGTCAAACACCATTTACTTCAAATGAAAAATCTTCAACTATTGAACCAAACAACTCTAACCTTCAGTCACTCTCCCTCTCTATGAGTTCTGCTTCGCAAGCTGCTTCATCTCAACAAATTTCATCAGATCATAGAAAACGACAGTTAGGGAAGTCTGTGACTAGAGAACCTGTTCCTCGTAAATCAATTGACACATTTGGTCAAAGAACATCTCAATATCGAGGTGTTACAAGGCATAGATGGACTGGAAGATATGAGGCCCATTTGTGGGACAATAGTTGCAGAAAGGAAGGACAAACCAGGAAAGGAAGGCAAGTTTATCTTGGTGGGTATGATATGGAAGAAAAGGCAGCTAAGGCTTATGATTTAGCTGCACTTAAGTACTGGGGTCCTTCAACTCATATAAATTTCCCTCTGGGCACATATGAGAAAGAGCTTGAAGAGATGAAGAACATGACAAGACAGGAATTTGTTGCCAACTTAAGAAGGAAAAGCAGTGGTTTCTCAAGGGGAGCATCTGTATACCGAGGGGTGACGAGACACCATCAGCATGGAAGGTGGCAAGCTAGAATTGGAAGGGTTGCAGGGAACAAAGACTTGTACCTTGGAACATTTAGCACTCAAGAGGAAGCTGCAGAAGCCTATGATATTGCAGCAATCAAGTTCCGAGGGATAAGTGCGGTAACCAACTTTGACATCAGCAAATACGACGTAAAGCGAATTTGCTCAAGCAGCACTCTTATTGGAGGTGACCTCGCGAAGCACTCACCAAAAGATTCCACCACTATTGTCCCTGATGAACGTGACTCGGCCCCGCCTGAGCATCTTCTTGCCTTAACAAATGGTGAGTCAGCCGAAGAATTGACAGATATGGTATGGAACGACAATATAGATGAACAGCAACAACAGAACCCTAATGCCAATGACTCGAACCCAGGAAGTCCTAAACCTTCCACTACATCACAGGGTGAGTATGGAGGAGGGGGAGACTACTCTAATGCGTTCTTCTCTTCGCTTGCTCCAAAGTATGAAAGTGGTGGTAGTGACGATCATAATGCAAACAATAGTGGGGTAGACAATGTGAATTGGATGGCGATGGGTCGGCCCACAAACCTCTCTGTGGCTCATCAGCTTCCAATGTTTGCTCTATGGAATGAGTGA</v>
          </cell>
          <cell r="E14">
            <v>1632</v>
          </cell>
          <cell r="F14">
            <v>543</v>
          </cell>
          <cell r="G14">
            <v>63922.720000000001</v>
          </cell>
          <cell r="H14">
            <v>5.64</v>
          </cell>
          <cell r="I14" t="str">
            <v>Two</v>
          </cell>
          <cell r="J14">
            <v>363</v>
          </cell>
          <cell r="K14">
            <v>426</v>
          </cell>
        </row>
        <row r="15">
          <cell r="B15" t="str">
            <v>Atr05G008900.1</v>
          </cell>
          <cell r="C15" t="str">
            <v>MFILEIRAIVIGEKGLYLGFSFMERGREIEEGDGVLLAERAKNIIMEVERWRANEQRTQSTMKVERRRRNGQTREDKTRFRVLEACELKSGKRESERRGSCPYIEDGTAIVVEWNLINSSGEDMVPKVEDFLGVGNSGNLSQDHSALTFNQIQTTNSDHNLTNCNLQQVENSTTDANKNYVSQGNNSNMQSLTLSMGSGKGLIGESSTVENNVLAEVTPRRSIDTFGQRTSIYRGVTKHRWTGRYEAHLWDNSCRREGQSRKGRQGGYDKEEKAARAYDLAALKYWGTTTTTNFPISNYERELEEMKDMTRQEFVASLRRKSSGFSRGASMYRGVTRHHQHGRWQARIGRVAGNKDLYLGTFTTEEEAAEAYDVAAIKFRGLNAVTNFDMNRYDVKSILESNSLPLGGGAARRLKESQAIESERKREEMKALSSSFYDGSSSSSFQGYPLLSQFEQPQPFLALQNPPNSHYSLEPPLFQQNFLHPHHHQQLHQQATSLLQPNQDSQFHHHGYLQNHPAMLHGLMNMGSSTSLVDSSGGSSNAYNQGFLGNGIVMAANPSTINTEGVGSISDVSIVKPDYDMSSGGYGGWSADSVHGVNSGFFTMWGDI</v>
          </cell>
          <cell r="D15" t="str">
            <v>ATGTTCATCTTAGAAATACGAGCAATAGTGATCGGTGAAAAAGGTTTGTACCTTGGCTTTTCGTTTATGGAGAGAGGGAGAGAGATTGAAGAAGGCGACGGTGTTCTGTTGGCCGAACGAGCGAAGAACATAATAATGGAGGTCGAACGATGGAGGGCGAACGAACAAAGAACACAGTCAACAATGAAAGTTGAACGACGAAGAAGAAATGGCCAAACGAGGGAAGACAAAACCAGGTTTAGGGTTTTGGAAGCTTGCGAGTTGAAAAGCGGGAAAAGAGAGAGCGAGAGACGTGGGTCCTGCCCCTATATTGAGGATGGAACTGCTATAGTTGTGGAATGGAATTTGATCAACTCTAGTGGTGAAGACATGGTCCCAAAGGTGGAAGATTTTCTAGGTGTCGGCAACTCCGGAAACCTGTCACAGGACCATTCCGCGTTAACGTTCAACCAAATTCAAACAACCAATTCGGACCACAACCTCACAAATTGCAATCTTCAACAAGTGGAAAACTCAACTACTGATGCTAACAAAAACTATGTTTCTCAAGGAAATAATAGTAATATGCAGTCCTTGACACTGTCAATGGGAAGTGGTAAAGGTTTGATTGGTGAAAGTAGTACTGTTGAGAATAATGTATTAGCTGAAGTCACTCCAAGAAGGTCGATCGATACATTTGGACAAAGAACATCGATATATCGAGGTGTAACGAAGCATAGATGGACTGGAAGATATGAAGCTCATTTGTGGGATAATAGTTGTAGAAGGGAGGGGCAGTCAAGGAAAGGCCGCCAAGGTGGGTATGACAAGGAAGAAAAAGCAGCTAGGGCTTATGATTTAGCTGCTCTAAAGTACTGGGGCACCACCACCACAACAAATTTCCCTATTAGTAATTATGAGAGGGAATTGGAGGAGATGAAGGATATGACTAGACAAGAATTTGTGGCATCCCTTCGAAGGAAAAGCAGTGGTTTTTCTAGGGGTGCATCTATGTACCGTGGGGTTACAAGGCACCATCAACATGGGAGATGGCAAGCTAGAATTGGTAGAGTTGCAGGAAACAAAGACCTCTACTTGGGCACTTTTACTACTGAAGAAGAAGCAGCCGAGGCTTACGATGTTGCAGCTATAAAATTTAGAGGCCTTAATGCAGTAACAAACTTCGACATGAATCGTTATGATGTCAAAAGCATCCTTGAAAGCAACTCGTTGCCGCTCGGAGGAGGAGCTGCTAGGCGTTTAAAGGAATCACAAGCAATTGAATCAGAAAGAAAGAGAGAGGAGATGAAAGCTCTGAGTTCAAGCTTCTATGATGGTAGTTCTTCAAGTAGCTTTCAAGGATACCCTTTACTTTCACAATTTGAGCAACCTCAGCCTTTCCTAGCCTTACAAAACCCTCCAAATTCTCATTATTCTCTAGAGCCCCCACTATTTCAACAGAATTTCCTTCACCCCCACCATCACCAACAATTGCACCAACAAGCCACCTCTTTGCTTCAACCAAACCAAGACTCTCAGTTTCATCATCATGGGTACCTTCAAAACCACCCTGCAATGCTTCATGGGTTGATGAACATGGGATCATCAACATCTTTGGTGGATAGTAGTGGAGGCTCTAGTAATGCTTATAATCAAGGGTTTTTGGGTAATGGGATTGTAATGGCTGCAAATCCATCCACTATCAATACTGAAGGTGTTGGATCGATATCTGATGTAAGTATCGTCAAGCCTGATTATGATATGAGTTCTGGTGGTTATGGTGGGTGGTCCGCGGATTCGGTTCATGGAGTGAATTCTGGTTTCTTTACAATGTGGGGTGATATTTAA</v>
          </cell>
          <cell r="E15">
            <v>1827</v>
          </cell>
          <cell r="F15">
            <v>608</v>
          </cell>
          <cell r="G15">
            <v>68033.38</v>
          </cell>
          <cell r="H15">
            <v>6.57</v>
          </cell>
          <cell r="I15" t="str">
            <v>Two</v>
          </cell>
          <cell r="J15">
            <v>332</v>
          </cell>
          <cell r="K15">
            <v>395</v>
          </cell>
        </row>
        <row r="16">
          <cell r="B16" t="str">
            <v>Atr05G046500.2</v>
          </cell>
          <cell r="C16" t="str">
            <v>MLDLNVVTENKTCEEDKMVMVEKLREGSMGGEIDDSGTTNSYVVNTEASSNGGDEDSCSNHFAFDFGILKKKNIGFDAISINYNNDESKNLKSDSGFVTKQFFPLNGGIDLSVQSSVSASRPRWVDLSFSPGDALVQQKQQVKKSRRGPRSRSSQYRGVTFYRRTGRWESHIWDCGKQVYLGGFDTAHAAARVYDRAAIKFRGLGADINFNLSDYEEDMKQLRNLTKEEFIHNLRRHSTGFSRGSSKYRGVTLHKCGRWEARMGQLLGKKAYDKTAIECNGREAVTNFELSTYEGEIIPKIENGGIAHNLDLNLGISPPSSVCGPKGSDRGPFNLPNARKARMENPALATLGGQSPLGLAMVSEHRPIWTGVHPSFFPNYEGRAIEKTVQIGLSGLSNWAWQMHGQNGDATPIPLISTAASSGFSSSTMTASSSTLLRPHSPNTTMTHHRHYPPTAATNTTRYRS</v>
          </cell>
          <cell r="D16" t="str">
            <v>ATGTTGGATCTTAATGTTGTAACGGAAAACAAGACTTGCGAAGAAGACAAGATGGTGATGGTGGAGAAGCTTCGAGAAGGTTCCATGGGAGGAGAAATTGACGACTCAGGAACTACGAATTCCTATGTCGTTAATACTGAAGCTTCCAGCAATGGTGGTGATGAGGATTCCTGTTCCAATCACTTCGCCTTCGACTTCGGTATTTTGAAGAAGAAGAACATCGGCTTTGACGCCATTTCCATCAATTACAACAATGATGAGAGCAAAAATCTGAAATCGGATTCGGGGTTCGTTACGAAGCAGTTTTTTCCTTTGAATGGTGGGATCGATCTGTCGGTCCAATCTTCAGTTTCTGCGTCGCGGCCACGTTGGGTGGATCTCTCGTTCTCCCCGGGAGATGCCCTTGTGCAGCAGAAGCAACAGGTGAAGAAGAGTCGAAGAGGGCCGAGGTCTCGGAGTTCTCAGTATAGGGGAGTCACATTTTATCGAAGAACTGGACGATGGGAATCACATATATGGGATTGTGGGAAACAAGTGTATTTGGGTGGATTTGACACTGCTCATGCTGCGGCCAGAGTGTATGATCGTGCCGCTATCAAGTTTCGGGGACTTGGCGCAGACATCAATTTTAATCTGAGTGACTATGAGGAGGATATGAAACAGCTGAGGAACCTCACCAAGGAAGAATTTATACACAACTTGCGTCGCCATAGCACAGGATTCTCAAGGGGGAGCTCAAAATATAGAGGTGTAACTCTTCACAAGTGTGGTCGATGGGAAGCTCGTATGGGACAATTACTAGGCAAGAAGGCTTATGACAAGACTGCTATCGAATGTAATGGAAGGGAAGCGGTCACTAATTTTGAGCTGAGTACATATGAAGGGGAGATAATTCCCAAGATTGAAAATGGAGGCATTGCCCACAATCTCGACCTGAACTTGGGGATTTCTCCCCCTTCTTCTGTTTGTGGCCCAAAGGGCAGCGACCGTGGCCCTTTCAACTTACCTAATGCCAGGAAAGCGAGGATGGAGAACCCTGCTTTAGCGACGTTGGGTGGTCAATCTCCCCTTGGCTTAGCAATGGTTTCCGAGCACCGTCCCATCTGGACAGGTGTACATCCCAGTTTCTTTCCCAATTATGAGGGAAGAGCAATAGAGAAGACGGTACAAATTGGTTTGTCGGGACTCTCAAATTGGGCATGGCAAATGCATGGTCAAAATGGCGATGCAACACCAATACCACTGATCTCTACTGCAGCATCATCAGGATTCTCTTCTTCTACCATGACTGCTTCATCATCTACCCTTCTTCGACCACACTCTCCCAATACAACCATGACCCACCACCGTCATTACCCTCCAACTGCCGCCACCAACACTACCCGTTACAGGAGCTGA</v>
          </cell>
          <cell r="E16">
            <v>1398</v>
          </cell>
          <cell r="F16">
            <v>465</v>
          </cell>
          <cell r="G16">
            <v>51306.32</v>
          </cell>
          <cell r="H16">
            <v>9.0500000000000007</v>
          </cell>
          <cell r="I16" t="str">
            <v>Two</v>
          </cell>
          <cell r="J16">
            <v>155</v>
          </cell>
          <cell r="K16">
            <v>217</v>
          </cell>
        </row>
        <row r="17">
          <cell r="B17" t="str">
            <v>Atr05G046500.1</v>
          </cell>
          <cell r="C17" t="str">
            <v>MLDLNVVTENKTCEEDKMVMVEKLREGSMGGEIDDSGTTNSYVVNTEASSNGGDEDSCSNHFAFDFGILKKKNIGFDAISINYNNDESKNLKSDSGFVTKQFFPLNGGIDLSVQSSVSASRPRWVDLSFSPGDALVQQKQQVKKSRRGPRSRSSQYRGVTFYRRTGRWESHIWDCGKQVSLGGFDTAHAAARVYDRAAIKFRGLGADINFNLSDYEEDMKQLRNLTKEEFIHNLRRHSTGFSRGSSKYRGVTLHKCGRWEARMGQLLGKKYIYLGLFDNEVEAARAYDKTAIECNGREAVTNFELSTYEGEIIPKIENGGIAHNLDLNLGISPPSSVCGPKGSDRGPFNLPNARKARMENPALATLGGQSPLGLAMVSEHRPIWTGVHPSFFPNYEGRAIEKTVQIGLSGLSNWAWQMHGQNGDATPIPLISTAASSGFSSSTMTASSSTLLRPHSPNTTMTHHRHYPPTAATNTTRYRS</v>
          </cell>
          <cell r="D17" t="str">
            <v>ATGTTGGATCTTAATGTTGTAACGGAAAACAAGACTTGCGAAGAAGACAAGATGGTGATGGTGGAGAAGCTTCGAGAAGGTTCCATGGGAGGAGAAATTGACGACTCAGGAACTACGAATTCCTATGTCGTTAATACTGAAGCTTCCAGCAATGGTGGTGATGAGGATTCCTGTTCCAATCACTTCGCCTTCGACTTCGGTATTTTGAAGAAGAAGAACATCGGCTTTGACGCCATTTCCATCAATTACAACAATGATGAGAGCAAAAATCTGAAATCGGATTCGGGGTTCGTTACGAAGCAGTTTTTTCCTTTGAATGGTGGGATCGATCTGTCGGTCCAATCTTCAGTTTCTGCGTCGCGGCCACGTTGGGTGGATCTCTCGTTCTCCCCGGGAGATGCCCTTGTGCAGCAGAAGCAACAGGTGAAGAAGAGTCGAAGAGGGCCGAGGTCTCGGAGTTCTCAGTATAGGGGAGTCACATTTTATCGAAGAACTGGACGATGGGAATCACATATATGGGATTGTGGGAAACAAGTTTCCCTAGGTGGATTTGACACTGCTCATGCTGCGGCCAGAGTGTATGATCGTGCCGCTATCAAGTTTCGGGGACTTGGCGCAGACATCAATTTTAATCTGAGTGACTATGAGGAGGATATGAAACAGCTGAGGAACCTCACCAAGGAAGAATTTATACACAACTTGCGTCGCCATAGCACAGGATTCTCAAGGGGGAGCTCAAAATATAGAGGTGTAACTCTTCACAAGTGTGGTCGATGGGAAGCTCGTATGGGACAATTACTAGGCAAGAAGTACATTTATCTTGGACTATTCGACAACGAAGTAGAAGCTGCAAGGGCTTATGACAAGACTGCTATCGAATGTAATGGAAGGGAAGCGGTCACTAATTTTGAGCTGAGTACATATGAAGGGGAGATAATTCCCAAGATTGAAAATGGAGGCATTGCCCACAATCTCGACCTGAACTTGGGGATTTCTCCCCCTTCTTCTGTTTGTGGCCCAAAGGGCAGCGACCGTGGCCCTTTCAACTTACCTAATGCCAGGAAAGCGAGGATGGAGAACCCTGCTTTAGCGACGTTGGGTGGTCAATCTCCCCTTGGCTTAGCAATGGTTTCCGAGCACCGTCCCATCTGGACAGGTGTACATCCCAGTTTCTTTCCCAATTATGAGGGAAGAGCAATAGAGAAGACGGTACAAATTGGTTTGTCGGGACTCTCAAATTGGGCATGGCAAATGCATGGTCAAAATGGCGATGCAACACCAATACCACTGATCTCTACTGCAGCATCATCAGGATTCTCTTCTTCTACCATGACTGCTTCATCATCTACCCTTCTTCGACCACACTCTCCCAATACAACCATGACCCACCACCGTCATTACCCTCCAACTGCCGCCACCAACACTACCCGTTACAGGAGCTGA</v>
          </cell>
          <cell r="E17">
            <v>1443</v>
          </cell>
          <cell r="F17">
            <v>480</v>
          </cell>
          <cell r="G17">
            <v>52985.19</v>
          </cell>
          <cell r="H17">
            <v>8.84</v>
          </cell>
          <cell r="I17" t="str">
            <v>Two</v>
          </cell>
          <cell r="J17">
            <v>247</v>
          </cell>
          <cell r="K17">
            <v>310</v>
          </cell>
        </row>
        <row r="18">
          <cell r="B18" t="str">
            <v>Atr06G028360.1</v>
          </cell>
          <cell r="C18" t="str">
            <v>MDTHQYERNDREVIPLSLDSMYYHQNSEHEASKQHPMNFLQHPQHQIQVQQHPYFSGLTCQEMFQPSLEEDTKNTQIAESEISGLKNWVSRNYATNHAIEQKMASCFGDDGRSGSVGGLGYGDLQSLTLSMSPGSQSSCVTAPQEISLTGTECVAIETNKRGACKLGQKQPVHRKSIDTFGQRTSQYRGVTRHRWTGRYEAHLWDNSCKKEGQTRKGRQGCLGGYDMEEKAARAYDLAALKYWGPSTHINFPLENYQEELEEMKKMSRQEYVAHLRRKSSGFSRGASMYRGVTRHHQHGRWQARIGRVAGNKDLYLGTFSTQEEAAEAYDIAAIKFRGVSAVTNFDITRYDVERITASDTLLSGELAKRNKELESSIVVVDHPFTSQNNREVGLPEDNCDDVGWQMVLNQSSPQQPINAVEPLDQKPSTVIGNYMNLSFSTALHNLTEIDSAQHVVDDSGKLGVHLDNNRSIEGSPDKTGLSMLFARAPSTSKFINPATSNDSWIPSAQLKNAISMTHMPVFAAWTDT</v>
          </cell>
          <cell r="D18" t="str">
            <v>ATGGATACTCATCAATATGAAAGAAATGACAGAGAAGTCATACCTCTGAGCTTAGACAGCATGTATTACCATCAAAACTCAGAGCATGAAGCCAGCAAACAACATCCTATGAACTTTCTTCAACATCCACAACATCAGATTCAAGTTCAACAACACCCATATTTCTCTGGACTAACATGTCAAGAAATGTTCCAACCATCATTAGAGGAGGATACCAAGAATACCCAGATTGCAGAAAGTGAGATATCAGGCCTGAAAAACTGGGTTTCTAGGAACTATGCAACCAATCATGCCATTGAACAAAAGATGGCTAGTTGCTTTGGTGATGATGGACGGTCTGGATCTGTGGGTGGACTGGGGTATGGGGATTTACAGTCATTGACTTTGTCCATGAGTCCTGGTTCACAGTCAAGCTGTGTTACAGCCCCGCAAGAGATATCACTTACTGGAACTGAATGTGTAGCCATTGAAACAAATAAGAGAGGGGCTTGTAAGTTAGGTCAGAAGCAACCTGTTCATAGGAAGTCTATTGACACATTTGGGCAGAGAACATCACAATATAGAGGTGTTACAAGGCATAGATGGACTGGTAGATATGAAGCTCATTTATGGGATAACAGTTGTAAGAAGGAAGGGCAGACCAGGAAAGGAAGGCAAGGTTGTTTAGGGGGTTATGATATGGAGGAGAAAGCTGCAAGAGCCTATGATCTAGCCGCGCTTAAGTACTGGGGTCCTTCTACTCATATTAACTTCCCGTTGGAGAATTACCAAGAAGAACTTGAAGAAATGAAGAAAATGAGTAGGCAAGAATATGTTGCTCACTTAAGAAGAAAAAGTAGTGGGTTCTCAAGGGGAGCTTCTATGTATCGAGGAGTAACAAGACATCATCAACATGGAAGATGGCAAGCTCGAATAGGAAGGGTTGCGGGCAACAAAGACCTTTATCTTGGAACATTCAGCACCCAAGAGGAAGCAGCCGAAGCTTACGACATCGCTGCAATTAAGTTCCGTGGTGTAAGTGCGGTCACTAATTTTGACATTACAAGATATGATGTGGAACGAATCACAGCGAGCGATACCCTTCTTTCCGGAGAACTTGCAAAACGAAACAAAGAGTTAGAATCAAGCATCGTGGTTGTCGATCATCCTTTTACATCTCAAAACAACAGAGAAGTTGGTTTACCTGAAGATAATTGCGATGATGTAGGCTGGCAAATGGTCCTTAATCAATCGTCCCCACAACAGCCAATCAATGCAGTTGAACCTCTCGATCAGAAGCCATCAACTGTGATTGGTAATTACATGAACCTGTCTTTTTCCACGGCCCTACATAATCTTACTGAGATCGACTCAGCCCAACATGTGGTGGACGACTCGGGCAAGCTAGGGGTCCACTTAGATAATAATCGTTCGATAGAGGGCAGCCCAGACAAAACTGGCCTCTCGATGCTATTCGCAAGGGCGCCCTCGACTTCTAAGTTCATCAACCCTGCCACTTCAAATGATTCTTGGATACCATCAGCCCAGTTGAAGAATGCAATCTCCATGACTCACATGCCAGTCTTTGCAGCTTGGACTGATACCTGA</v>
          </cell>
          <cell r="E18">
            <v>1587</v>
          </cell>
          <cell r="F18">
            <v>528</v>
          </cell>
          <cell r="G18">
            <v>59206.79</v>
          </cell>
          <cell r="H18">
            <v>6.24</v>
          </cell>
          <cell r="I18" t="str">
            <v>Two</v>
          </cell>
          <cell r="J18">
            <v>289</v>
          </cell>
          <cell r="K18">
            <v>352</v>
          </cell>
        </row>
        <row r="19">
          <cell r="B19" t="str">
            <v>Atr07G048290.1</v>
          </cell>
          <cell r="C19" t="str">
            <v>MASMNNWLAFSLSPTGFPSHTETDVSGDCFDLSSDSTTTPLNLPSLRPDAPFGILEAFNRTHQQHEWNVKDLGMNCDTNYKTSSEYLIPFGGSSSTTHNQLDHQEPKLEDFLGNSFSDHHQQKLHHGCNPITAMYDNTGDYMLSNCSLQLPAASVATSNNSAGGINGGSMNNNSIGLSMIKTWLRNQPVPPQQENKNDGGNSAVVVTNNTQTLSLSMSTGSQSSSPINLLAAASGGGSGVEISSLENKQKSTTTVDNESGPIEAVPRKSIDTFGQRTSIYRGVTRHRWTGRYEAHLWDNSCRREGQTRKGRQGGYDKEEKAAKAYDLAALKYWGSTTTTNFPISNYEKELEEMKHMTRQEYVASLRRKSSGFSRGASIYRGVTRHHQHGRWQARIGRVAGNKDLYLGTFSTQEEAAEAYDIAAIKFRGLNAVTNFEMSRYDVNSIIESSTLPIGGAAKRLKEVEQTETSVDGRTDVDNITAQLTDGINNYGIHHHGWPNISFQQAQPLSMHYPYNQQRGWCKQEQDDISPHSFQDLHQLQLGNTHNFFQPNVLHNLMSLDSSSMEHSSGSNSIMYGNGGSGGSNGGYQGVVGGNNNGFVMPMVPITDQSNQNQESTYGENEVKHLGYDNILASDPYNSRNAYFMSQHSSQGIMKANGYDQGSSCNNWMPTGGQALAPRLNNPSVCHGAPTFAVWNDT</v>
          </cell>
          <cell r="D19" t="str">
            <v>ATGGCTTCCATGAACAACTGGTTGGCTTTCTCTCTTTCCCCTACAGGATTCCCTTCACACACTGAAACCGATGTTTCAGGTGATTGCTTCGATCTAAGTTCTGACTCAACGACAACTCCCCTAAATCTTCCTTCCCTAAGACCTGATGCTCCTTTTGGTATCTTAGAAGCCTTCAACAGAACACATCAACAACATGAATGGAACGTTAAAGATTTAGGTATGAACTGTGATACTAACTATAAAACAAGTTCGGAGTATTTAATCCCATTCGGTGGCAGCTCAAGCACTACTCACAATCAACTAGACCATCAAGAGCCAAAGCTCGAAGATTTCCTTGGGAACTCTTTCTCAGATCATCATCAACAGAAACTTCACCATGGGTGCAACCCTATTACTGCTATGTACGATAATACTGGAGACTATATGTTATCGAACTGTTCGTTACAGCTTCCCGCAGCGTCAGTGGCAACATCGAACAATAGCGCTGGAGGCATTAATGGTGGAAGTATGAATAACAACTCAATTGGGTTGTCGATGATAAAGACATGGTTGAGGAACCAACCAGTACCTCCGCAGCAAGAGAACAAGAATGATGGCGGGAACAGTGCCGTAGTTGTTACAAACAACACACAAACATTGTCTCTATCAATGAGCACTGGATCACAATCAAGTTCCCCTATAAATCTTTTAGCCGCAGCTTCAGGCGGGGGTAGTGGAGTGGAGATTTCTTCGTTGGAAAACAAACAGAAGTCTACAACAACCGTTGATAACGAAAGTGGTCCTATAGAGGCGGTGCCTCGGAAATCAATAGATACATTTGGGCAAAGAACTTCCATATATCGTGGTGTAACCAGGCATAGATGGACTGGTAGATATGAAGCTCATCTATGGGACAATAGCTGCAGAAGAGAAGGGCAGACTCGTAAGGGAAGGCAAGGTGGTTATGACAAAGAAGAAAAGGCAGCAAAGGCTTATGATTTGGCTGCATTGAAATATTGGGGTTCAACCACCACAACAAACTTTCCTATTAGTAACTATGAGAAAGAGCTGGAGGAGATGAAGCACATGACAAGGCAGGAATATGTTGCATCTCTTAGAAGGAAAAGTAGTGGGTTTTCTCGGGGTGCTTCTATTTATCGTGGGGTGACAAGGCACCATCAGCATGGAAGATGGCAAGCTAGGATTGGAAGGGTTGCAGGGAACAAAGATCTTTACTTGGGCACTTTCAGCACACAAGAAGAAGCAGCTGAGGCCTATGACATTGCTGCCATAAAATTCCGTGGATTGAATGCAGTAACAAACTTTGAGATGAGCAGATACGATGTAAATAGCATAATAGAGAGCAGCACTTTGCCCATAGGAGGAGCCGCAAAGCGTCTAAAAGAAGTTGAGCAGACTGAAACAAGTGTCGATGGAAGGACAGATGTCGATAACATTACTGCGCAATTAACCGATGGAATTAATAACTATGGTATCCATCATCATGGGTGGCCCAACATTTCATTCCAACAAGCTCAACCATTGAGCATGCACTACCCTTATAATCAACAAAGAGGTTGGTGTAAACAAGAACAAGACGACATTTCCCCCCACAGCTTCCAAGACCTTCATCAACTACAATTAGGCAATACCCACAATTTCTTTCAGCCTAATGTGCTACACAACCTCATGAGCCTAGACTCATCATCAATGGAACATAGCTCAGGCTCCAATTCTATTATGTATGGAAATGGAGGGAGTGGTGGGAGCAATGGTGGCTATCAAGGAGTGGTGGGAGGGAACAACAATGGGTTTGTAATGCCTATGGTGCCTATTACTGATCAAAGCAACCAAAATCAAGAGAGTACTTACGGGGAGAATGAGGTGAAGCATTTGGGTTATGACAACATTTTAGCCTCAGATCCTTATAATAGTAGGAACGCGTATTTTATGTCACAGCATTCGTCACAAGGCATTATGAAGGCTAATGGATATGACCAGGGTTCTTCATGTAATAACTGGATGCCGACAGGAGGTCAAGCGCTTGCACCAAGGTTGAACAATCCTTCGGTTTGTCATGGAGCACCTACTTTTGCTGTATGGAATGACACATAG</v>
          </cell>
          <cell r="E19">
            <v>2094</v>
          </cell>
          <cell r="F19">
            <v>697</v>
          </cell>
          <cell r="G19">
            <v>76556.89</v>
          </cell>
          <cell r="H19">
            <v>6.02</v>
          </cell>
          <cell r="I19" t="str">
            <v>Two</v>
          </cell>
          <cell r="J19">
            <v>378</v>
          </cell>
          <cell r="K19">
            <v>442</v>
          </cell>
        </row>
        <row r="20">
          <cell r="B20" t="str">
            <v>Atr08G032930.3</v>
          </cell>
          <cell r="C20" t="str">
            <v>MAKISQKKLKNTANNNNNNSSAIKMKRTRKSVQRGSPPQRSSIFRGVTRHRWTGRYEAHLWDKNCWNESQNKKGKQVYLGAHDNEEAAAHAYDLAALKYWGQETILNFPLGTYKEEIKEMEGQSKEEYIGSLRRHHHNGRWEARIGKVFGNKYLYLGTYATEEEAATAYDMAAIEYRGLNAVTNFHLSRYIKWLPPNSNDPNLFDPNSTPNPNHKFGSGSINYDSVQPQTVGVTTTPSSSALGLVFQSSKFKEMVEVTSASDCSSTPPESDPPRCSFPEDIQTYFECQYSGSYAEGDDVIFGDINSFLSQMFESELLDESITNSAINEEI</v>
          </cell>
          <cell r="D20" t="str">
            <v>ATGGCGAAGATATCACAGAAAAAACTGAAGAACACTGCAAACAACAACAACAACAACAGTTCTGCAATAAAAATGAAAAGAACAAGGAAGAGTGTCCAAAGAGGTTCTCCTCCTCAAAGAAGCTCGATCTTTCGAGGAGTCACAAGGCATCGATGGACGGGTCGATATGAGGCTCATCTTTGGGATAAGAATTGCTGGAATGAGTCACAAAACAAGAAAGGAAAACAAGTTTATCTTGGGGCTCATGATAATGAAGAGGCAGCAGCACATGCTTATGACTTGGCTGCATTGAAGTACTGGGGTCAAGAAACCATCCTTAATTTTCCTTTAGGGACATACAAGGAGGAGATAAAAGAAATGGAGGGTCAGTCTAAAGAAGAATATATTGGATCTTTAAGAAGACATCATCATAATGGGAGATGGGAAGCTCGAATTGGCAAAGTATTCGGCAACAAATACCTCTATCTTGGAACATATGCTACCGAAGAAGAAGCCGCAACGGCCTACGACATGGCAGCAATCGAATACCGTGGACTTAACGCCGTTACCAACTTCCACCTAAGCCGTTACATCAAATGGCTCCCACCCAATTCCAATGACCCGAACCTGTTTGACCCTAACTCGACTCCAAACCCGAATCATAAGTTCGGGTCAGGCTCCATCAACTACGACAGCGTCCAACCACAGACAGTTGGAGTCACCACAACACCTTCTTCGTCAGCTTTGGGACTTGTGTTTCAGTCTTCGAAGTTCAAAGAAATGGTTGAGGTGACGTCAGCATCCGATTGTTCGTCAACGCCACCGGAATCTGACCCACCTCGGTGCAGCTTCCCTGAGGATATACAGACCTACTTCGAGTGTCAGTATTCCGGCAGCTATGCTGAAGGAGATGATGTTATCTTCGGTGATATCAACTCGTTCTTGTCGCAGATGTTTGAGTCTGAGCTGTTGGACGAGTCAATAACAAACTCGGCGATTAATGAGGAAATATAA</v>
          </cell>
          <cell r="E20">
            <v>993</v>
          </cell>
          <cell r="F20">
            <v>330</v>
          </cell>
          <cell r="G20">
            <v>37276.21</v>
          </cell>
          <cell r="H20">
            <v>6.03</v>
          </cell>
          <cell r="I20" t="str">
            <v>Two</v>
          </cell>
          <cell r="J20">
            <v>134</v>
          </cell>
          <cell r="K20">
            <v>190</v>
          </cell>
        </row>
        <row r="21">
          <cell r="B21" t="str">
            <v>Atr08G032930.1</v>
          </cell>
          <cell r="C21" t="str">
            <v>MAKISQKKLKNTANNNNNNSSAIKMKRTRKSVQRGSPPQRSSIFRGVTRHRWTGRYEAHLWDKNCWNESQNKKGKQGAHDNEEAAAHAYDLAALKYWGQETILNFPLGTYKEEIKEMEGQSKEEYIGSLRRKSSGFSRGVSKYRGVARHHHNGRWEARIGKVFGNKYLYLGTYATEEEAATAYDMAAIEYRGLNAVTNFHLSRYIKWLPPNSNDPNLFDPNSTPNPNHKFGSGSINYDSVQPQTVGVTTTPSSSALGLVFQSSKFKEMVEVTSASDCSSTPPESDPPRCSFPEDIQTYFECQYSGSYAEGDDVIFGDINSFLSQMFESELLDESITNSAINEEI</v>
          </cell>
          <cell r="D21" t="str">
            <v>ATGGCGAAGATATCACAGAAAAAACTGAAGAACACTGCAAACAACAACAACAACAACAGTTCTGCAATAAAAATGAAAAGAACAAGGAAGAGTGTCCAAAGAGGTTCTCCTCCTCAAAGAAGCTCGATCTTTCGAGGAGTCACAAGGCATCGATGGACGGGTCGATATGAGGCTCATCTTTGGGATAAGAATTGCTGGAATGAGTCACAAAACAAGAAAGGAAAACAAGGGGCTCATGATAATGAAGAGGCAGCAGCACATGCTTATGACTTGGCTGCATTGAAGTACTGGGGTCAAGAAACCATCCTTAATTTTCCTTTAGGGACATACAAGGAGGAGATAAAAGAAATGGAGGGTCAGTCTAAAGAAGAATATATTGGATCTTTAAGAAGGAAAAGTAGTGGATTTTCTAGAGGAGTCTCAAAATACCGAGGCGTTGCAAGACATCATCATAATGGGAGATGGGAAGCTCGAATTGGCAAAGTATTCGGCAACAAATACCTCTATCTTGGAACATATGCTACCGAAGAAGAAGCCGCAACGGCCTACGACATGGCAGCAATCGAATACCGTGGACTTAACGCCGTTACCAACTTCCACCTAAGCCGTTACATCAAATGGCTCCCACCCAATTCCAATGACCCGAACCTGTTTGACCCTAACTCGACTCCAAACCCGAATCATAAGTTCGGGTCAGGCTCCATCAACTACGACAGCGTCCAACCACAGACAGTTGGAGTCACCACAACACCTTCTTCGTCAGCTTTGGGACTTGTGTTTCAGTCTTCGAAGTTCAAAGAAATGGTTGAGGTGACGTCAGCATCCGATTGTTCGTCAACGCCACCGGAATCTGACCCACCTCGGTGCAGCTTCCCTGAGGATATACAGACCTACTTCGAGTGTCAGTATTCCGGCAGCTATGCTGAAGGAGATGATGTTATCTTCGGTGATATCAACTCGTTCTTGTCGCAGATGTTTGAGTCTGAGCTGTTGGACGAGTCAATAACAAACTCGGCGATTAATGAGGAAATATAA</v>
          </cell>
          <cell r="E21">
            <v>1035</v>
          </cell>
          <cell r="F21">
            <v>344</v>
          </cell>
          <cell r="G21">
            <v>38724.82</v>
          </cell>
          <cell r="H21">
            <v>7.12</v>
          </cell>
          <cell r="I21" t="str">
            <v>Two</v>
          </cell>
          <cell r="J21">
            <v>141</v>
          </cell>
          <cell r="K21">
            <v>199</v>
          </cell>
        </row>
        <row r="22">
          <cell r="B22" t="str">
            <v>Atr08G032930.2</v>
          </cell>
          <cell r="C22" t="str">
            <v>MEGQSKEEYIGSLRRKSSGFSRGVSKYRGVARHHHNGRWEARIGKVFGNKYLYLGTYATEEEAATAYDMAAIEYRGLNAVTNFHLSRYIKWLPPNSNDPNLFDPNSTPNPNHKFGSGSINYDSVQPQTVGVTTTPSSSALGLVFQSSKFKEMVEVTSASDCSSTPPESDPPRCSFPEDIQTYFECQYSGSYAEGDDVIFGDINSFLSQMFESELLDESITNSAINEEI</v>
          </cell>
          <cell r="D22" t="str">
            <v>ATGGAGGGTCAGTCTAAAGAAGAATATATTGGATCTTTAAGAAGGAAAAGTAGTGGATTTTCTAGAGGAGTCTCAAAATACCGAGGCGTTGCAAGACATCATCATAATGGGAGATGGGAAGCTCGAATTGGCAAAGTATTCGGCAACAAATACCTCTATCTTGGAACATATGCTACCGAAGAAGAAGCCGCAACGGCCTACGACATGGCAGCAATCGAATACCGTGGACTTAACGCCGTTACCAACTTCCACCTAAGCCGTTACATCAAATGGCTCCCACCCAATTCCAATGACCCGAACCTGTTTGACCCTAACTCGACTCCAAACCCGAATCATAAGTTCGGGTCAGGCTCCATCAACTACGACAGCGTCCAACCACAGACAGTTGGAGTCACCACAACACCTTCTTCGTCAGCTTTGGGACTTGTGTTTCAGTCTTCGAAGTTCAAAGAAATGGTTGAGGTGACGTCAGCATCCGATTGTTCGTCAACGCCACCGGAATCTGACCCACCTCGGTGCAGCTTCCCTGAGGATATACAGACCTACTTCGAGTGTCAGTATTCCGGCAGCTATGCTGAAGGAGATGATGTTATCTTCGGTGATATCAACTCGTTCTTGTCGCAGATGTTTGAGTCTGAGCTGTTGGACGAGTCAATAACAAACTCGGCGATTAATGAGGAAATATAA</v>
          </cell>
          <cell r="E22">
            <v>687</v>
          </cell>
          <cell r="F22">
            <v>228</v>
          </cell>
          <cell r="G22">
            <v>25339.81</v>
          </cell>
          <cell r="H22">
            <v>4.9000000000000004</v>
          </cell>
          <cell r="I22" t="str">
            <v>One</v>
          </cell>
          <cell r="J22">
            <v>26</v>
          </cell>
          <cell r="K22">
            <v>88</v>
          </cell>
        </row>
        <row r="23">
          <cell r="B23" t="str">
            <v>Atr09G036010.1</v>
          </cell>
          <cell r="C23" t="str">
            <v>MGTPSPVNEQNLQSDKCENPSSNDSQLVLAEPPPFKVEGLTVSSSCTGKVQGKKALYKFGQRTSNFRGVTRHRWTGKFEAHLWDSTTVSDGRKRKGKQGWLSPTFLSGGYGTEEKAAQAYDLAALKFWVILLSYMQMSQYEKELEEMNNMTREEYVSSLRRKSLCFTRGHSIYRGVTRQHEGRRWQARIGRVAGGKDIYLGTYDTEEEAAEAYDIAAIKLRGMNAVTNFEISNYYKEGTKELDVIPITSIEEESSPVKIRYFKLE</v>
          </cell>
          <cell r="D23" t="str">
            <v>ATGGGAACTCCGAGTCCAGTGAACGAGCAAAATCTACAGAGTGATAAATGTGAGAATCCAAGTTCAAACGATTCTCAGTTAGTGCTTGCAGAGCCGCCGCCCTTCAAAGTTGAAGGTCTAACTGTAAGCAGTAGTTGTACTGGAAAGGTGCAAGGGAAGAAAGCACTTTATAAATTTGGTCAAAGAACATCAAACTTTCGTGGAGTAACTAGACATAGATGGACTGGAAAATTTGAAGCACACCTTTGGGATAGCACTACTGTAAGCGACGGACGCAAACGTAAAGGAAAACAAGGGTGGTTGTCACCCACCTTCCTTTCAGGAGGATACGGAACTGAAGAGAAAGCAGCACAGGCTTATGACCTTGCAGCTCTGAAATTTTGGGTGATATTGCTCTCTTACATGCAGATGTCTCAATATGAGAAAGAACTTGAGGAGATGAATAACATGACACGAGAGGAGTATGTCAGTTCACTTAGAAGGAAAAGCTTGTGTTTTACAAGAGGTCATTCCATTTACAGAGGAGTGACGAGGCAACACGAAGGACGACGATGGCAAGCACGAATTGGCCGGGTCGCAGGTGGTAAAGATATCTATCTTGGGACATATGATACCGAAGAAGAAGCTGCGGAGGCCTACGACATTGCTGCGATTAAACTCCGTGGAATGAATGCCGTAACAAATTTTGAGATCAGCAATTACTACAAAGAAGGTACAAAGGAATTGGATGTTATCCCGATTACAAGTATTGAGGAAGAGAGTTCTCCAGTGAAGATTAGATATTTCAAACTTGAATGA</v>
          </cell>
          <cell r="E23">
            <v>798</v>
          </cell>
          <cell r="F23">
            <v>265</v>
          </cell>
          <cell r="G23">
            <v>30100.89</v>
          </cell>
          <cell r="H23">
            <v>8.7799999999999994</v>
          </cell>
          <cell r="I23" t="str">
            <v>Two</v>
          </cell>
          <cell r="J23">
            <v>171</v>
          </cell>
          <cell r="K23">
            <v>232</v>
          </cell>
        </row>
        <row r="24">
          <cell r="B24" t="str">
            <v>Atr11G032660.1</v>
          </cell>
          <cell r="C24" t="str">
            <v>MLRSFHSQMFPYEISSDSSQQYFFNNFYGNDWSNVRPQIPYIEETKEVDETNGSNVVDLSILSTSNPQIHQTVPKLEDFLGGHSSTFARYSDSQTETQESSLSNVYEQGSSHFGDQQDFKTITGSAGFHTFSANSCSEVDDSVSVAETRFSYGNFPVHSLESRNNELMFSDGPQALSLGVVQNSVKDIVSADSEAVKTITTDTFGQRTSVYRGVTRHRWTGRYEAHLWDNSCRREGQSRKGRQGGYDKEDKAARAYDLAALKYWGPSATTNFSVSNYAKEVEDMKNMTKQEFIASLRRKSSGFSRGASMYRGVTRHHQQGRWQARIGRVAGNKDLYLGTFGTEEEAAEAYDIAAIKFRGVNAVTNFEMNRYDVQAIANSALPIGGAAKRLKLSLEAEPLSLLELDQQPRISCGSSSSIANLPVGSCSAPFNPAAALYHHNLLRHHLHSTPGGSCDTSTSSSPIAPVAALLPQVEFCNRNFLYGLATPVNINHINQANINDQPWNVAPSSD</v>
          </cell>
          <cell r="D24" t="str">
            <v>ATGTTGCGGTCGTTCCACTCTCAGATGTTTCCTTATGAGATCTCTTCTGATTCCTCTCAGCAGTATTTCTTCAACAACTTTTATGGAAACGATTGGTCGAATGTCAGACCTCAAATCCCCTACATAGAAGAAACAAAAGAAGTTGATGAAACTAATGGATCAAACGTCGTCGATTTATCGATACTCTCGACTTCAAACCCTCAAATCCACCAAACAGTCCCAAAGCTCGAAGATTTCTTGGGCGGCCATTCTTCAACCTTCGCTCGATACTCAGACAGCCAAACTGAAACTCAAGAATCTTCTCTAAGCAATGTCTACGAACAAGGTTCGAGTCATTTCGGTGACCAACAAGATTTCAAAACAATTACCGGGTCAGCTGGGTTTCACACTTTCTCCGCTAACTCGTGTTCAGAAGTAGACGATTCGGTGTCAGTAGCCGAGACTCGGTTTTCATATGGTAATTTTCCCGTTCACTCGCTTGAGTCGAGAAACAATGAGTTAATGTTCTCTGATGGTCCTCAAGCTTTGTCTTTGGGAGTAGTACAAAACTCAGTAAAAGATATCGTCTCGGCTGATTCCGAAGCGGTAAAAACGATAACCACTGACACGTTTGGTCAAAGAACTTCTGTTTACAGAGGCGTTACGAGGCACAGGTGGACTGGTAGGTACGAAGCTCATTTGTGGGATAATAGCTGTAGAAGAGAAGGGCAAAGCAGGAAAGGACGTCAAGGTGGATATGACAAAGAAGATAAAGCAGCAAGGGCTTATGATTTGGCAGCCCTAAAATACTGGGGTCCCTCTGCTACTACCAACTTCTCGGTTTCAAATTATGCCAAAGAGGTAGAGGACATGAAGAACATGACCAAGCAAGAGTTCATTGCTTCACTCAGGAGGAAAAGTAGTGGTTTTTCTAGGGGGGCCTCTATGTACCGAGGTGTAACAAGGCATCATCAACAAGGGCGATGGCAAGCCAGGATAGGTCGAGTTGCAGGCAACAAAGATCTCTACCTTGGCACATTTGGAACAGAAGAGGAAGCAGCAGAGGCATATGATATAGCGGCAATAAAGTTTAGGGGGGTGAATGCTGTCACCAACTTTGAGATGAACCGATATGATGTCCAAGCCATTGCCAACAGTGCCCTCCCTATTGGTGGTGCAGCCAAGCGACTTAAACTCTCGCTTGAAGCTGAACCTCTATCACTCTTAGAACTTGACCAACAACCTCGGATAAGCTGTGGTAGCAGCAGCAGTATCGCCAACCTCCCCGTTGGATCTTGCAGTGCACCATTCAATCCAGCTGCAGCTTTGTATCATCACAACCTCCTCCGACATCATCTTCATTCTACACCCGGTGGCTCATGTGACACTTCAACTTCATCATCTCCCATTGCTCCTGTGGCGGCATTATTGCCACAAGTGGAATTTTGTAACCGGAACTTTCTGTATGGCCTTGCCACTCCTGTTAACATCAACCACATCAATCAAGCTAACATCAACGACCAACCTTGGAATGTGGCACCCTCCTCTGACTGA</v>
          </cell>
          <cell r="E24">
            <v>1533</v>
          </cell>
          <cell r="F24">
            <v>510</v>
          </cell>
          <cell r="G24">
            <v>56353.03</v>
          </cell>
          <cell r="H24">
            <v>5.98</v>
          </cell>
          <cell r="I24" t="str">
            <v>Two</v>
          </cell>
          <cell r="J24">
            <v>310</v>
          </cell>
          <cell r="K24">
            <v>373</v>
          </cell>
        </row>
        <row r="25">
          <cell r="B25" t="str">
            <v>Atr12G034930.1</v>
          </cell>
          <cell r="C25" t="str">
            <v>MAKTSQKNKKIIVNKAETKVKRTRKSVPRDSPPKRSSTFRGVTRHRWTGRYEAHLWDKNCWNESQTKKGRQGAYDDEKAAAHAYDLAALKYWGHDTILNFPLSTYEEKLKEMEGQSKEEYIGALRRHHHNGRWEARIGRVFGNKYLYLGTYATQEEAATAYDMAAIEYRGLNAVTNFDLSRYIKWLRPNSTNPITDSAPNPNHEVGLSYLPNQISRTSETTIRQTHPSGGTNASSALGLLLQSTKFKEMLERTTTTDFPLTTPESDPPRCTFPEEIQTYFGCQDSGSYTAGDDGFFGDLNSLALPIFQCEIDE</v>
          </cell>
          <cell r="D25" t="str">
            <v>ATGGCGAAAACATCACAGAAAAACAAGAAGATAATTGTAAACAAAGCTGAAACAAAGGTGAAGAGAACAAGGAAGAGCGTTCCAAGAGACTCTCCACCTAAAAGAAGCTCGACCTTTCGAGGGGTCACAAGGCACCGTTGGACTGGTCGATACGAAGCACACTTGTGGGATAAGAATTGCTGGAATGAGTCCCAGACCAAGAAAGGAAGACAAGGTGCTTACGATGATGAAAAGGCGGCGGCCCATGCCTACGACTTGGCAGCATTAAAATATTGGGGACATGATACCATCCTTAATTTTCCTTTATCAACGTACGAAGAAAAGCTAAAAGAAATGGAGGGTCAATCAAAAGAAGAATATATTGGGGCTTTGAGAAGACATCATCACAATGGTAGATGGGAAGCTCGAATTGGTAGAGTATTCGGCAACAAATACCTATATCTTGGGACATACGCCACCCAAGAAGAAGCAGCAACGGCATACGACATGGCAGCTATCGAGTACCGTGGACTTAATGCTGTTACCAATTTCGACCTCAGCCGCTACATCAAATGGCTCCGACCAAACTCAACTAACCCAATCACTGATTCGGCTCCAAACCCAAATCACGAGGTTGGATTAAGCTACCTACCCAACCAAATCTCCAGAACCAGTGAGACAACCATCAGGCAGACACATCCATCTGGTGGCACCAATGCCTCATCGGCTTTGGGACTTCTGCTTCAATCGACTAAATTCAAAGAGATGCTTGAGAGGACAACAACAACCGATTTCCCATTAACCACACCAGAATCTGATCCACCAAGATGTACCTTCCCTGAAGAAATACAGACATACTTCGGGTGTCAGGATTCTGGCAGCTATACCGCGGGTGATGATGGTTTCTTTGGCGATCTAAACTCGTTGGCATTGCCAATCTTTCAGTGTGAGATTGATGAATGA</v>
          </cell>
          <cell r="E25">
            <v>942</v>
          </cell>
          <cell r="F25">
            <v>313</v>
          </cell>
          <cell r="G25">
            <v>35565.629999999997</v>
          </cell>
          <cell r="H25">
            <v>8.5</v>
          </cell>
          <cell r="I25" t="str">
            <v>Two</v>
          </cell>
          <cell r="J25">
            <v>126</v>
          </cell>
          <cell r="K25">
            <v>182</v>
          </cell>
        </row>
        <row r="26">
          <cell r="B26" t="str">
            <v>Atr13G005960.1</v>
          </cell>
          <cell r="C26" t="str">
            <v>MVFDLNVVVESADTTCKEDEMMMEKIPEGSRSSQMDESGTSNSSVVNVEAFNNGGLEDSCSTRTKRSNGGDLCAIDFGILKNNNVNENEKQILQSGFVTEQLFPSSASSSSQPRWSELDLSFGKGHVGVLPDVMVFQQQQKKVSKSRRGPRSRSSQYRGVTFYRRTGRWESHIWDCGKQVYLGGFDTAHAAARAYDRAAIKFRGVEADINFNLSDYLEDMKQMGNLTKEEFVHILRRHSTGFSRGSSRYRGVTLHKCGRWEARMGQFLGKKYIYLGLFNSEVEAARAYDKAAIKCNGREAVTNFEPSTYEGEIILEPENGDTSHNLDLNLRISPPSITDGPKGSNNVRSFQFHSDTFNMHDSKTAKQENPIEKRVEIGSSGLSNLAWKMHDQSGSGSTPMSLFSTAASSGFSSSITTSSSAALPPPLQYSSNTTTTTHHRHYNTTSQCNHYRS</v>
          </cell>
          <cell r="D26" t="str">
            <v>ATGGTGTTCGATCTTAATGTTGTTGTTGAATCGGCCGATACTACTTGCAAAGAAGATGAGATGATGATGGAGAAGATTCCAGAAGGTTCTAGAAGTAGCCAAATGGATGAATCAGGAACTTCGAATTCTTCAGTCGTTAATGTCGAAGCTTTCAACAATGGCGGACTCGAGGACTCTTGCTCTACTCGAACAAAGCGAAGCAATGGTGGCGATCTCTGTGCGATCGATTTCGGAATCTTGAAGAACAACAACGTGAATGAGAATGAGAAGCAGATTCTGCAATCGGGTTTTGTTACAGAGCAACTTTTTCCATCTTCAGCTTCTTCATCATCGCAACCGCGCTGGAGTGAATTGGATCTCTCGTTTGGGAAGGGACACGTGGGTGTGCTGCCGGACGTAATGGTCTTCCAGCAGCAGCAGAAGAAGGTGAGCAAGAGTCGTCGAGGGCCGAGATCACGAAGCTCTCAGTATCGAGGAGTTACGTTTTATCGAAGAACTGGTAGATGGGAATCGCATATTTGGGATTGTGGTAAACAGGTTTATTTGGGTGGATTTGACACAGCTCATGCTGCTGCTAGGGCATACGATCGAGCTGCTATTAAGTTCAGGGGAGTTGAGGCCGACATCAATTTTAATCTCAGCGATTATCTTGAAGACATGAAACAGATGGGGAACTTGACCAAGGAAGAATTCGTACACATTTTACGTCGCCATAGTACTGGTTTCTCAAGGGGAAGTTCGAGATACAGAGGTGTGACTCTTCACAAATGCGGTAGATGGGAAGCGCGTATGGGCCAATTCCTTGGCAAGAAATATATATATCTTGGACTATTCAACAGTGAAGTAGAAGCTGCAAGGGCTTATGACAAGGCAGCTATCAAATGTAATGGAAGGGAAGCAGTCACCAATTTTGAGCCGAGTACATATGAAGGGGAGATAATTCTTGAACCTGAAAATGGAGACACCTCCCACAATCTTGATCTGAATTTGAGGATTTCTCCCCCTTCTATTACCGATGGCCCGAAGGGGAGCAACAATGTGAGGAGCTTCCAATTTCACAGTGACACTTTCAACATGCATGATTCTAAGACAGCAAAGCAAGAAAATCCAATCGAGAAGAGGGTTGAAATTGGTTCGTCAGGACTCTCGAACTTGGCATGGAAAATGCATGATCAAAGTGGCAGCGGTTCTACCCCAATGTCATTGTTCTCTACCGCAGCATCATCAGGATTCTCTTCGTCAATTACCACCTCTTCATCAGCTGCCCTTCCTCCTCCACTACAATACTCTTCCAATACAACCACAACCACCCACCATCGCCATTACAACACCACCTCTCAATGCAACCATTACAGGAGCTGA</v>
          </cell>
          <cell r="E26">
            <v>1362</v>
          </cell>
          <cell r="F26">
            <v>453</v>
          </cell>
          <cell r="G26">
            <v>50335.73</v>
          </cell>
          <cell r="H26">
            <v>7.67</v>
          </cell>
          <cell r="I26" t="str">
            <v>Two</v>
          </cell>
          <cell r="J26">
            <v>248</v>
          </cell>
          <cell r="K26">
            <v>311</v>
          </cell>
        </row>
        <row r="27">
          <cell r="B27" t="str">
            <v>Atr14G032590.1</v>
          </cell>
          <cell r="C27" t="str">
            <v>MMEMATVKCEVSPRRHQLCMEDGQVLKRVTRRRREPFAGEVGRDDQQQIDQSSTYITVKRSSRFRGVSRHRWTGRFEAHLWDKGSWNVTQKKKGKQGAYDEEESAARAYDLAAMKYWGPTTFTNFPVCDYKQEIEIMQNLTREEYLASLRRKSSGFSRGVSKYRGVARHHHNGRWEARIGRVFGSKYLYLGTYGTQEEAAHAYDIAAIEYRGINAVTNFDLATYIRWLRPGTNALLTSEEPKPNVESQEAPKPPVFVRNTSTTNDLGSQKEESFQRKFPISSCNKSSSPTALSLLFRSSIFKELVEKNSNAIDDANVKDDSRQQQPQLCSDDEYGGIFYDDIEDIPYVCSNANALPNVDLQESDNPTSLYNRTFCT</v>
          </cell>
          <cell r="D27" t="str">
            <v>ATGATGGAGATGGCAACAGTTAAGTGTGAAGTAAGCCCGAGAAGGCATCAATTGTGCATGGAAGACGGTCAGGTACTTAAGCGTGTTACGAGAAGACGAAGAGAACCCTTTGCTGGTGAAGTCGGTCGTGATGATCAACAACAAATTGATCAGTCTTCTACTTATATTACTGTCAAGAGAAGTTCGAGGTTTCGTGGGGTTAGCAGACATAGATGGACAGGTCGATTTGAAGCGCACTTATGGGATAAAGGGTCATGGAATGTGACACAGAAGAAGAAAGGGAAACAAGGAGCTTATGACGAAGAAGAATCTGCTGCGAGAGCTTACGATTTAGCTGCAATGAAGTATTGGGGACCAACAACGTTCACGAATTTTCCAGTGTGTGACTACAAGCAAGAGATTGAAATTATGCAGAATTTAACCAGAGAAGAGTATTTAGCCTCTTTAAGAAGGAAGAGCAGTGGTTTCTCAAGAGGTGTATCCAAGTACAGGGGTGTTGCAAGACACCATCACAATGGAAGATGGGAAGCAAGGATAGGAAGGGTTTTTGGAAGCAAGTACCTATACCTTGGCACGTACGGTACTCAAGAAGAGGCTGCCCATGCTTATGACATTGCAGCCATTGAATACAGAGGGATCAACGCAGTAACCAACTTTGACTTGGCCACCTACATTAGGTGGCTAAGACCGGGCACCAATGCATTACTTACTTCTGAGGAACCAAAGCCAAATGTTGAATCCCAAGAAGCACCTAAGCCACCGGTCTTCGTCAGAAACACTTCCACCACAAACGACTTGGGTTCTCAAAAGGAAGAAAGTTTCCAAAGAAAGTTCCCTATTAGTTCTTGCAACAAGTCCTCTTCACCTACCGCACTTAGTCTTCTCTTCCGATCCTCAATATTTAAAGAACTTGTTGAGAAGAACTCTAATGCAATCGACGATGCGAATGTCAAGGATGACTCAAGACAACAACAACCACAATTATGTAGTGATGATGAGTATGGCGGGATCTTCTACGATGACATTGAAGATATCCCATACGTTTGCTCAAACGCCAATGCATTGCCCAATGTTGACTTGCAAGAGAGTGACAATCCCACCTCGCTCTATAATCGAACGTTTTGTACATAA</v>
          </cell>
          <cell r="E27">
            <v>1131</v>
          </cell>
          <cell r="F27">
            <v>376</v>
          </cell>
          <cell r="G27">
            <v>43050.95</v>
          </cell>
          <cell r="H27">
            <v>8.34</v>
          </cell>
          <cell r="I27" t="str">
            <v>Two</v>
          </cell>
          <cell r="J27">
            <v>161</v>
          </cell>
          <cell r="K27">
            <v>220</v>
          </cell>
        </row>
        <row r="28">
          <cell r="B28" t="str">
            <v>Atr14G032840.2</v>
          </cell>
          <cell r="C28" t="str">
            <v>MKIVHSGGYGSEEKAAIAYDLAALKFWGPGANTKLNFPISNYEKELEEMKDMSREEYVNSLRRKSICFTRGHSIYRGVTRQNEGRRWQARIGRVAGGKDIYLGTFDTEGEAAEAYDIAAVKLRGMNAITNFDISNYYKEGTKELEIKSIAEESTPLKIRYFKLD</v>
          </cell>
          <cell r="D28" t="str">
            <v>ATGAAAATCGTCCACTCAGGTGGATATGGAAGCGAGGAAAAAGCAGCAATAGCGTATGACCTTGCAGCTCTGAAATTTTGGGGTCCAGGTGCAAATACCAAATTGAATTTCCCGATTTCTAACTATGAGAAAGAACTTGAGGAGATGAAGGACATGTCTCGAGAGGAGTATGTCAATTCGCTTAGAAGGAAAAGCATTTGCTTTACGAGAGGTCATTCCATTTACCGAGGAGTGACAAGACAAAATGAAGGGCGGCGATGGCAAGCTCGGATTGGCCGGGTTGCTGGTGGTAAAGACATCTACCTTGGAACATTTGATACCGAGGGAGAAGCTGCGGAGGCCTACGACATTGCTGCGGTTAAACTTCGCGGCATGAATGCAATAACAAATTTTGATATCAGTAACTACTACAAAGAGGGCACGAAGGAATTGGAGATCAAAAGTATTGCGGAAGAGAGTACCCCATTGAAGATCAGATACTTCAAACTTGATTGA</v>
          </cell>
          <cell r="E28">
            <v>495</v>
          </cell>
          <cell r="F28">
            <v>164</v>
          </cell>
          <cell r="G28">
            <v>18637.080000000002</v>
          </cell>
          <cell r="H28">
            <v>8.5299999999999994</v>
          </cell>
          <cell r="I28" t="str">
            <v>Two</v>
          </cell>
          <cell r="J28">
            <v>74</v>
          </cell>
          <cell r="K28">
            <v>136</v>
          </cell>
        </row>
        <row r="29">
          <cell r="B29" t="str">
            <v>Atr14G032840.1</v>
          </cell>
          <cell r="C29" t="str">
            <v>MGALVPVKEQNLQSENCETSSPNNPLSVPALQSCTVEVPVTNSSEKVQGKKALYKSGQRTSNYRGVTRHRWTGKFEAHLWDSSTVSENRKRKGKQGIFRGYGSEEKAAIAYDLAALKFWGPGANTKLNFPISNYEKELEEMKDMSREEYVNSLRRKSICFTRGHSIYRGVTRQNEGRRWQARIGRVAGGKDIYLGTFDTEGEAAEAYDIAAVKLRGMNAITNFDISNYYKEGTKELEIKSIAEESTPLKIRYFKLD</v>
          </cell>
          <cell r="D29" t="str">
            <v>ATGGGAGCCCTAGTTCCAGTGAAGGAGCAGAATCTACAGAGTGAGAACTGTGAGACTTCAAGTCCAAACAATCCTCTGTCAGTACCTGCGCTACAGTCATGCACTGTTGAAGTTCCTGTAACCAATTCCTCTGAAAAGGTGCAAGGGAAGAAGGCACTTTATAAATCCGGTCAAAGAACGTCAAATTACCGTGGAGTTACTCGACACAGATGGACTGGGAAATTTGAAGCACACCTTTGGGATAGTAGCACCGTAAGTGAAAATCGTAAACGTAAAGGAAAACAAGGTATATTTCGTGGATATGGAAGCGAGGAAAAAGCAGCAATAGCGTATGACCTTGCAGCTCTGAAATTTTGGGGTCCAGGTGCAAATACCAAATTGAATTTCCCGATTTCTAACTATGAGAAAGAACTTGAGGAGATGAAGGACATGTCTCGAGAGGAGTATGTCAATTCGCTTAGAAGGAAAAGCATTTGCTTTACGAGAGGTCATTCCATTTACCGAGGAGTGACAAGACAAAATGAAGGGCGGCGATGGCAAGCTCGGATTGGCCGGGTTGCTGGTGGTAAAGACATCTACCTTGGAACATTTGATACCGAGGGAGAAGCTGCGGAGGCCTACGACATTGCTGCGGTTAAACTTCGCGGCATGAATGCAATAACAAATTTTGATATCAGTAACTACTACAAAGAGGGCACGAAGGAATTGGAGATCAAAAGTATTGCGGAAGAGAGTACCCCATTGAAGATCAGATACTTCAAACTTGATTGA</v>
          </cell>
          <cell r="E29">
            <v>771</v>
          </cell>
          <cell r="F29">
            <v>256</v>
          </cell>
          <cell r="G29">
            <v>28928.560000000001</v>
          </cell>
          <cell r="H29">
            <v>9.32</v>
          </cell>
          <cell r="I29" t="str">
            <v>Two</v>
          </cell>
          <cell r="J29">
            <v>166</v>
          </cell>
          <cell r="K29">
            <v>228</v>
          </cell>
        </row>
        <row r="30">
          <cell r="B30" t="str">
            <v>Atr15G036060.1</v>
          </cell>
          <cell r="C30" t="str">
            <v>MEMTTVKCEVNPGRRRMCMVDNEVSEIKCLKRRRREPVGAIVGNNNCESQQQQQSKQVNPSSTSTTVKRSSRFRGVSRHRWTGRYEAHLWDKGSWNVTQKKKGKQGAYDEEESAARAYDLAALKYWGATTFTNFPVSDYEKEIEIMQNVSKEEYLASLRRKSSGFSRGVSRYRGVARHHHNGRWEARIGRVFGNKYLYLGTYSTQEEAAHAYDIAAIEYRGINAVTNFDLSTYIRWLRPGANTLVSSEEQQTVVESKAMPPSSNLIPNEEPEFPFFQTNPFTTDDLGSPQRQQVLQKRRHVSSSSKPSSPTALSLLLRSSIFKELVEKNSNSSDDDIDRDDTRHQSPMGSDDEYGGIFYEGITGIPYVCSTSDTVSNIELQDKCPSSLYNRTGQSLWNGVLNMSSIH</v>
          </cell>
          <cell r="D30" t="str">
            <v>ATGGAGATGACCACTGTGAAGTGTGAAGTGAACCCGGGAAGACGTCGCATGTGCATGGTTGATAACGAGGTCTCGGAGATTAAGTGTCTCAAGAGAAGACGAAGAGAGCCCGTTGGAGCTATAGTTGGTAATAATAATTGTGAATCACAACAACAACAACAATCAAAACAAGTTAATCCATCTTCTACTAGTACAACTGTGAAGAGAAGTTCAAGGTTTCGTGGGGTTAGTAGACATAGATGGACTGGTCGATATGAGGCCCACTTATGGGACAAGGGGTCTTGGAATGTGACACAGAAGAAGAAGGGTAAACAAGGGGCTTATGATGAAGAAGAATCTGCAGCAAGAGCTTATGACTTAGCTGCACTGAAGTACTGGGGAGCAACAACTTTCACCAATTTTCCAGTATCTGATTATGAGAAAGAGATTGAAATAATGCAAAATGTATCAAAAGAAGAGTACTTGGCCTCTTTAAGAAGGAAGAGTAGTGGTTTCTCAAGAGGTGTATCAAGGTATAGAGGAGTTGCAAGACACCATCACAATGGGAGATGGGAAGCAAGGATAGGGAGGGTGTTTGGGAACAAGTACCTCTATCTTGGCACATATAGTACTCAAGAGGAGGCTGCCCATGCTTACGACATCGCCGCAATTGAATATAGAGGCATCAATGCGGTTACAAACTTCGACTTGAGCACATACATCAGATGGTTAAGGCCAGGGGCCAATACACTTGTTTCTTCTGAAGAACAGCAAACAGTTGTAGAATCTAAAGCAATGCCACCATCCTCTAATCTCATCCCAAATGAAGAACCTGAATTTCCTTTCTTCCAAACCAACCCATTCACCACAGATGATTTGGGTTCTCCTCAAAGGCAACAAGTGTTACAAAAAAGGCGTCACGTTAGCTCTAGCAGCAAACCATCTTCACCCACTGCACTTAGTCTACTCCTTCGATCATCGATATTTAAAGAACTTGTGGAGAAGAACTCAAATTCATCTGACGATGACATTGACAGGGATGACACAAGGCATCAATCACCTATGGGTAGTGATGATGAATATGGTGGGATCTTCTACGAAGGAATCACGGGTATTCCATATGTGTGCTCTACTAGTGATACCGTCTCCAATATAGAGTTACAAGACAAGTGTCCCTCCTCGCTTTATAATCGAACAGGGCAATCCCTTTGGAATGGTGTCTTGAACATGTCTTCCATCCATTAA</v>
          </cell>
          <cell r="E30">
            <v>1224</v>
          </cell>
          <cell r="F30">
            <v>407</v>
          </cell>
          <cell r="G30">
            <v>46196.32</v>
          </cell>
          <cell r="H30">
            <v>8.73</v>
          </cell>
          <cell r="I30" t="str">
            <v>Two</v>
          </cell>
          <cell r="J30">
            <v>171</v>
          </cell>
          <cell r="K30">
            <v>233</v>
          </cell>
        </row>
        <row r="31">
          <cell r="B31" t="str">
            <v>Atr16G005580.1</v>
          </cell>
          <cell r="C31" t="str">
            <v>MLDLNIGVSSDSTFEEDELTMMIMEKKLPEGSGTQMDDSGTSNSSVVNAEASYNGGDEDSFSSYTNRSHFAFNFDIIKNKNSIEEDENERENLTLKSSFVTRDLFPASDGGVALGPSSASASSAQPHWVNLSFRKIDSGLPEVKVLQPQQPQVKKSRRGPRSRSSQYRGVTFYRRTGRWESHIWDCGKQVYLGGFDTAHAAARAYDRAAIKFRGVDADINFTLSDYDEDMKQMRNLTKEEFVHILRRQSTGFSRGSSKYRGVTLHKCGRWEARMGQFLGKKYIYLGLFDSEEEAARAYDKAAIKCNGREAVTNFELSTYEGEIISKSDNGGTDHNLDLNLGISLSSSADGSKGNGNVVGFHSQYVPFEISNARRARPSAIVGGELTHGLATASEHPPIWTGAYPSCFPNYEERVIEKRVEVGPPLNWAWQMHGHGGTATPIPLFSTAASSGFSSSSTTSALPPNNTTTLHHHYPPSNAPTSHYIYRS</v>
          </cell>
          <cell r="D31" t="str">
            <v>ATGTTGGATCTTAATATTGGTGTATCTTCCGATTCGACCTTCGAAGAAGATGAGTTGACGATGATGATAATGGAGAAGAAGCTTCCAGAAGGTTCTGGAACGCAAATGGATGATTCTGGAACTTCGAATTCCTCTGTCGTTAATGCTGAAGCTTCTTACAATGGAGGAGACGAAGATTCCTTCTCCTCTTACACCAATCGCTCTCACTTCGCCTTTAACTTCGACATCATCAAAAACAAAAACTCCATCGAAGAAGACGAGAACGAGAGAGAGAATCTGACTTTGAAGTCGAGTTTCGTTACAAGGGATCTCTTCCCAGCGAGCGATGGTGGGGTCGCCTTGGGTCCGTCTTCGGCTTCGGCTTCTTCAGCGCAGCCACATTGGGTGAATCTCTCGTTCCGCAAGATTGACTCTGGTCTACCAGAAGTCAAAGTCTTACAGCCGCAACAACCTCAGGTGAAGAAAAGTAGAAGAGGGCCGAGGTCTCGTAGCTCTCAGTATCGTGGAGTGACTTTTTATCGAAGAACAGGAAGATGGGAATCTCACATCTGGGATTGTGGGAAACAAGTGTATTTGGGTGGGTTTGATACTGCTCATGCTGCGGCTAGGGCATATGATCGAGCTGCAATTAAGTTTCGAGGAGTCGATGCCGACATCAATTTCACTCTTAGTGATTATGATGAGGACATGAAACAGATGAGGAACCTTACCAAGGAAGAATTTGTGCACATTCTTCGTCGCCAGAGCACAGGATTTTCAAGGGGAAGCTCAAAATATAGAGGGGTTACACTTCACAAATGTGGACGATGGGAAGCTCGTATGGGGCAATTCCTCGGCAAGAAGTATATATATCTTGGGCTATTCGACAGCGAAGAAGAAGCTGCAAGGGCGTATGACAAGGCAGCAATCAAATGTAATGGAAGGGAAGCAGTCACCAACTTTGAGCTGAGTACATATGAGGGGGAGATAATTTCCAAGTCTGACAATGGAGGCACTGACCACAATCTTGACCTGAACTTGGGAATTTCTCTGTCTTCTTCTGCTGATGGTTCAAAGGGGAACGGCAATGTGGTGGGTTTCCATTCCCAGTATGTCCCTTTCGAAATTTCCAATGCCAGGAGAGCAAGGCCTTCGGCAATAGTGGGTGGTGAACTCACCCATGGCCTAGCAACGGCATCCGAGCACCCTCCCATCTGGACTGGTGCATATCCCAGTTGCTTTCCCAATTATGAGGAAAGAGTGATAGAGAAGAGGGTCGAAGTAGGTCCACCCTTGAACTGGGCGTGGCAAATGCATGGCCACGGTGGCACGGCTACCCCAATTCCACTGTTCTCTACTGCAGCATCATCAGGATTCTCTTCTTCGTCTACCACTTCAGCCCTCCCTCCAAATAACACCACTACCCTCCATCACCACTACCCTCCATCAAATGCCCCCACATCTCACTACATTTACAGGAGCTGA</v>
          </cell>
          <cell r="E31">
            <v>1464</v>
          </cell>
          <cell r="F31">
            <v>487</v>
          </cell>
          <cell r="G31">
            <v>53756.37</v>
          </cell>
          <cell r="H31">
            <v>6.26</v>
          </cell>
          <cell r="I31" t="str">
            <v>Two</v>
          </cell>
          <cell r="J31">
            <v>258</v>
          </cell>
          <cell r="K31">
            <v>321</v>
          </cell>
        </row>
        <row r="32">
          <cell r="B32" t="str">
            <v>Atr16G005580.2</v>
          </cell>
          <cell r="C32" t="str">
            <v>MLDLNIGVSSDSTFEEDELTMMIMEKKLPEGSGTQMDDSGTSNSSVVNAEASYNGGDEDSFSSYTNRSHFAFNFDIIKNKNSIEEDENERENLTLKSSFVTRDLFPASDGGVALGPSSASASSAQPHWVNLSFRKIDSGLPEVKVLQPQQPQVKKSRRGPRSRSSQYRGVTFYRRTGRWESHIWDCGKQVYLGGFDTAHAAARAYDRAAIKFRGVDADINFTLSDYDEDMKQMRNLTKEEFVHILRRQSTGFSRGSSKYRGVTLHKCGRWEARMGQFLGKKYIYLGLFDSEEEAARAYDKAAIKCNGREAVTNFELSTYEGEIISKSDNGGTDHNLDLNLGISLSSSADGSKGNGNVVGFHSQYVPFEISNARRARPSAIVGGELTHGLATASEHPPIWTGAYPSCFPNYEERVIEKRVEVGPPLNWAWQMHGHGGTATPIPLFSTAASSGFSSSSTTSALPPNNTTTLHHHYPPSNAPTSHYIYRS</v>
          </cell>
          <cell r="D32" t="str">
            <v>ATGTTGGATCTTAATATTGGTGTATCTTCCGATTCGACCTTCGAAGAAGATGAGTTGACGATGATGATAATGGAGAAGAAGCTTCCAGAAGGTTCTGGAACGCAAATGGATGATTCTGGAACTTCGAATTCCTCTGTCGTTAATGCTGAAGCTTCTTACAATGGAGGAGACGAAGATTCCTTCTCCTCTTACACCAATCGCTCTCACTTCGCCTTTAACTTCGACATCATCAAAAACAAAAACTCCATCGAAGAAGACGAGAACGAGAGAGAGAATCTGACTTTGAAGTCGAGTTTCGTTACAAGGGATCTCTTCCCAGCGAGCGATGGTGGGGTCGCCTTGGGTCCGTCTTCGGCTTCGGCTTCTTCAGCGCAGCCACATTGGGTGAATCTCTCGTTCCGCAAGATTGACTCTGGTCTACCAGAAGTCAAAGTCTTACAGCCGCAACAACCTCAGGTGAAGAAAAGTAGAAGAGGGCCGAGGTCTCGTAGCTCTCAGTATCGTGGAGTGACTTTTTATCGAAGAACAGGAAGATGGGAATCTCACATCTGGGATTGTGGGAAACAAGTGTATTTGGGTGGGTTTGATACTGCTCATGCTGCGGCTAGGGCATATGATCGAGCTGCAATTAAGTTTCGAGGAGTCGATGCCGACATCAATTTCACTCTTAGTGATTATGATGAGGACATGAAACAGATGAGGAACCTTACCAAGGAAGAATTTGTGCACATTCTTCGTCGCCAGAGCACAGGATTTTCAAGGGGAAGCTCAAAATATAGAGGGGTTACACTTCACAAATGTGGACGATGGGAAGCTCGTATGGGGCAATTCCTCGGCAAGAAGTATATATATCTTGGGCTATTCGACAGCGAAGAAGAAGCTGCAAGGGCGTATGACAAGGCAGCAATCAAATGTAATGGAAGGGAAGCAGTCACCAACTTTGAGCTGAGTACATATGAGGGGGAGATAATTTCCAAGTCTGACAATGGAGGCACTGACCACAATCTTGACCTGAACTTGGGAATTTCTCTGTCTTCTTCTGCTGATGGTTCAAAGGGGAACGGCAATGTGGTGGGTTTCCATTCCCAGTATGTCCCTTTCGAAATTTCCAATGCCAGGAGAGCAAGGCCTTCGGCAATAGTGGGTGGTGAACTCACCCATGGCCTAGCAACGGCATCCGAGCACCCTCCCATCTGGACTGGTGCATATCCCAGTTGCTTTCCCAATTATGAGGAAAGAGTGATAGAGAAGAGGGTCGAAGTAGGTCCACCCTTGAACTGGGCGTGGCAAATGCATGGCCACGGTGGCACGGCTACCCCAATTCCACTGTTCTCTACTGCAGCATCATCAGGATTCTCTTCTTCGTCTACCACTTCAGCCCTCCCTCCAAATAACACCACTACCCTCCATCACCACTACCCTCCATCAAATGCCCCCACATCTCACTACATTTACAGGAGCTGA</v>
          </cell>
          <cell r="E32">
            <v>1464</v>
          </cell>
          <cell r="F32">
            <v>487</v>
          </cell>
          <cell r="G32">
            <v>53756.37</v>
          </cell>
          <cell r="H32">
            <v>6.26</v>
          </cell>
          <cell r="I32" t="str">
            <v>Two</v>
          </cell>
          <cell r="J32">
            <v>258</v>
          </cell>
          <cell r="K32">
            <v>321</v>
          </cell>
        </row>
        <row r="33">
          <cell r="B33" t="str">
            <v>Atr01G000420.1</v>
          </cell>
          <cell r="C33" t="str">
            <v>MNPSSSSVSQEKKSKKKQQQQETTGRFVGVRRRPWGRYAAEIRDSSTKERHWLGTFDTAEEAALAYDRAARSMRGSRARTNFVYSDMPHGSSVTSIISPDEPKPKPKPIFVPPKQTEPTTQFFLTQDSGNVCHFPEATDSWAPAYVSQHPPPVTVDHGFGSYSYQFHNGTELPPFPSHGLDGSGNVMGQGLQSDTTSFLECSEQTTTGFDSMGVGSGLGFDSGGYLHSPLFGQMPPVTDAVPDGFDLGSSSYFF</v>
          </cell>
          <cell r="D33" t="str">
            <v>ATGAATCCATCTTCATCTTCTGTTTCACAAGAAAAAAAGAGCAAGAAAAAGCAGCAACAACAAGAAACAACAGGAAGGTTTGTGGGAGTTAGAAGAAGGCCATGGGGAAGATACGCTGCAGAAATAAGAGACTCATCAACAAAAGAAAGACATTGGCTCGGCACTTTTGACACTGCCGAAGAGGCCGCCCTGGCATATGATAGAGCTGCCCGGTCCATGCGGGGCTCTCGCGCTCGCACTAACTTTGTCTATTCGGACATGCCACATGGCTCCTCCGTCACCTCCATCATCTCCCCCGACGAACCAAAACCAAAACCAAAACCAATTTTTGTTCCTCCCAAGCAAACTGAGCCCACCACCCAATTCTTCTTAACTCAGGATTCCGGTAATGTGTGTCATTTTCCTGAGGCTACAGATTCATGGGCTCCGGCGTACGTCTCTCAACATCCACCACCTGTTACGGTTGATCATGGGTTTGGGTCCTACTCCTACCAGTTCCACAATGGAACAGAACTACCTCCTTTTCCTTCACACGGTTTGGATGGTTCGGGTAATGTTATGGGTCAGGGGCTTCAATCCGATACGACGAGTTTTCTTGAGTGTTCAGAGCAAACTACAACTGGGTTCGACTCGATGGGGGTTGGGTCAGGTTTGGGTTTTGACTCGGGTGGCTACTTGCACAGTCCGCTTTTTGGTCAGATGCCACCAGTTACGGATGCTGTTCCAGATGGTTTTGATTTGGGTTCATCATCTTATTTCTTTTGA</v>
          </cell>
          <cell r="E33">
            <v>765</v>
          </cell>
          <cell r="F33">
            <v>254</v>
          </cell>
          <cell r="G33">
            <v>27748.54</v>
          </cell>
          <cell r="H33">
            <v>5.89</v>
          </cell>
          <cell r="I33" t="str">
            <v>One</v>
          </cell>
          <cell r="J33">
            <v>26</v>
          </cell>
          <cell r="K33">
            <v>86</v>
          </cell>
        </row>
        <row r="34">
          <cell r="B34" t="str">
            <v>Atr01G042990.1</v>
          </cell>
          <cell r="C34" t="str">
            <v>MVKTEEKIQSDPSKPISTSSSSSSSSTCKKKKYKGVRMRSWGSWVSEIRAPNQKTRIWLGSYSTPEAAARAYDAALLCLKGSSANLNFPITSSPIYIPDNTLMSPKSIQRVAAAAAANNNYYNATSPTTPTTSSSPLIIPPIIQTASSSSPSISSSSSNHNDDQDISLNISSWANYTTCGTEEESISPSSIDPWIDLGVLHSPKYMFVPPTMEDFYEESDIRLWSFC</v>
          </cell>
          <cell r="D34" t="str">
            <v>ATGGTGAAGACTGAAGAGAAGATCCAATCAGATCCATCAAAACCCATTTCAACATCATCATCATCATCATCATCATCAACATGTAAAAAGAAGAAATACAAAGGTGTAAGGATGAGAAGTTGGGGGTCATGGGTATCTGAAATAAGAGCACCAAATCAAAAAACAAGAATATGGTTAGGTTCTTATTCAACACCTGAAGCAGCTGCAAGAGCCTATGATGCTGCACTCTTATGTCTCAAAGGTTCGTCAGCAAATCTAAACTTCCCGATCACATCTTCACCTATATACATCCCTGATAATACCCTCATGTCTCCTAAATCAATCCAAAGAGTAGCAGCTGCAGCTGCTGCTAACAATAATTACTATAATGCCACTAGCCCCACCACTCCTACCACCTCATCATCTCCCCTTATTATTCCTCCCATTATTCAAACCGCATCATCATCATCACCATCCATTTCATCTTCATCATCAAATCACAATGATGATCAAGATATATCCTTAAATATATCATCTTGGGCTAACTACACCACTTGTGGAACAGAAGAAGAATCCATTAGTCCTTCTTCTATAGATCCATGGATCGATCTTGGTGTCCTACATTCGCCCAAATACATGTTTGTACCTCCAACAATGGAAGATTTCTATGAAGAAAGTGATATTCGTCTATGGAGCTTCTGCTAG</v>
          </cell>
          <cell r="E34">
            <v>684</v>
          </cell>
          <cell r="F34">
            <v>227</v>
          </cell>
          <cell r="G34">
            <v>24728.560000000001</v>
          </cell>
          <cell r="H34">
            <v>6.13</v>
          </cell>
          <cell r="I34" t="str">
            <v>One</v>
          </cell>
          <cell r="J34">
            <v>35</v>
          </cell>
          <cell r="K34">
            <v>94</v>
          </cell>
        </row>
        <row r="35">
          <cell r="B35" t="str">
            <v>Atr01G043620.1</v>
          </cell>
          <cell r="C35" t="str">
            <v>MEQREVIIGESPLAPTGPNYRGVRKRKWGKWVSEIREPGKKTRIWLGSFETPEMAATAYDVAALHLRGHGARLNFPDSVDKLPRIASTNPDDVRLAAQKAASRVRGQINGGSKVSNSSSNSVPMIIKLSPSQIQAINESPLDSPKMWTELAEALLIEPPLSFFSEFEVTELEEMQHYSLWG</v>
          </cell>
          <cell r="D35" t="str">
            <v>ATGGAACAAAGAGAGGTGATCATAGGTGAATCTCCCTTAGCTCCGACGGGACCGAATTACAGGGGAGTTCGAAAGAGGAAATGGGGCAAATGGGTTTCGGAGATCCGGGAACCCGGAAAGAAGACCCGGATTTGGTTAGGGAGCTTTGAAACACCAGAAATGGCAGCCACGGCTTACGATGTAGCTGCATTGCACCTTAGAGGCCATGGGGCACGACTCAATTTTCCTGACTCGGTCGACAAGCTTCCTCGAATTGCCAGTACGAATCCCGATGATGTTCGATTGGCTGCACAGAAGGCAGCTTCTCGAGTTAGAGGACAGATTAATGGAGGTTCGAAGGTGAGTAACTCGAGCTCGAACTCGGTCCCGATGATTATAAAATTGTCACCGAGTCAAATTCAGGCAATCAACGAGTCACCATTGGACTCACCAAAGATGTGGACTGAGTTAGCTGAAGCGCTGCTTATAGAGCCACCTCTAAGCTTTTTTAGTGAGTTTGAAGTTACTGAGTTGGAAGAGATGCAGCATTATTCACTGTGGGGTTAA</v>
          </cell>
          <cell r="E35">
            <v>546</v>
          </cell>
          <cell r="F35">
            <v>181</v>
          </cell>
          <cell r="G35">
            <v>20127.89</v>
          </cell>
          <cell r="H35">
            <v>6.85</v>
          </cell>
          <cell r="I35" t="str">
            <v>One</v>
          </cell>
          <cell r="J35">
            <v>19</v>
          </cell>
          <cell r="K35">
            <v>76</v>
          </cell>
        </row>
        <row r="36">
          <cell r="B36" t="str">
            <v>Atr01G047810.1</v>
          </cell>
          <cell r="C36" t="str">
            <v>MATVIDSYSSNGSDISDPFRGELMKALEPFIKGASSTSSSPSTPSFDSSSSPSSFPSLSFSPSPSPYSFPSSEPNLYNPNFCSTTTTQMFSQGFSNYDQLGLEQSGSIGLNHLSLDQLQQIQLQLQLQQQQQQQQQQHFAAMSAAASIHNQKKWQHQQQTTLNFLGPKPILMKQVGCPPKPTKLYRGVRQRHWGKWVAEIRLPRNRTRLWLGTFDTAEDAALAYDKAAYKLRGESARLNFPHLRHQIDNVGGNNGDCKPLQSPVDAKLQAICESLANSQKQGNSNSSDSKKMVRRQSKLDQPQVVEIVDDSSNGELGFLGSMECKVESSSSPSLSVSDGSMTGSSPESYTKFQDFTEVLLDDESEKFVLKKYPSYEIDWEAILS</v>
          </cell>
          <cell r="D36" t="str">
            <v>ATGGCAACAGTTATAGATTCCTACAGTAGCAATGGATCTGATATCTCAGATCCCTTTAGAGGAGAGCTTATGAAAGCACTTGAACCTTTTATCAAAGGTGCTTCATCAACCTCTTCTTCTCCTTCAACCCCTTCTTTTGATTCTTCTTCTTCTCCTTCTTCTTTTCCTTCTCTCTCCTTTTCTCCTTCTCCTTCACCTTACTCTTTCCCTTCTTCAGAACCCAATCTTTATAACCCAAACTTTTGCTCAACCACGACAACCCAAATGTTTTCTCAAGGGTTCTCGAACTATGACCAATTGGGTCTTGAGCAATCTGGTTCGATTGGGCTTAACCACCTTTCCCTAGATCAGCTTCAACAGATTCAACTCCAACTCCAACTCCAACAACAACAACAACAACAACAACAGCAACACTTTGCTGCCATGTCTGCAGCAGCTTCAATCCATAACCAGAAAAAATGGCAGCACCAACAACAAACAACCCTTAATTTCCTCGGTCCAAAACCCATCCTAATGAAGCAAGTGGGTTGTCCTCCAAAACCCACAAAGCTCTACAGAGGGGTGAGGCAACGACATTGGGGGAAATGGGTTGCAGAGATCCGATTGCCCCGGAACCGTACCCGTCTTTGGCTTGGCACCTTTGACACTGCTGAAGACGCGGCCTTGGCTTACGATAAGGCTGCTTACAAGCTCCGTGGAGAGTCTGCGAGGCTGAATTTCCCACATCTCCGGCATCAAATTGATAATGTCGGAGGGAATAACGGTGATTGCAAGCCTCTCCAATCCCCGGTAGATGCGAAGCTTCAAGCAATTTGTGAAAGCTTGGCTAATTCGCAGAAACAGGGGAATTCGAATTCCTCGGATTCAAAGAAGATGGTTCGCAGGCAATCAAAATTGGATCAGCCACAAGTGGTGGAAATTGTTGATGATTCATCTAATGGAGAATTGGGTTTTCTAGGATCAATGGAGTGTAAGGTAGAGAGCTCATCGTCCCCATCTTTATCAGTAAGCGATGGGTCGATGACGGGTTCTTCGCCTGAGTCCTATACCAAGTTCCAAGATTTCACAGAGGTGCTATTGGATGATGAATCAGAGAAGTTTGTGTTGAAGAAGTATCCTTCATATGAAATTGATTGGGAAGCTATCCTTTCTTGA</v>
          </cell>
          <cell r="E36">
            <v>1155</v>
          </cell>
          <cell r="F36">
            <v>384</v>
          </cell>
          <cell r="G36">
            <v>42518.26</v>
          </cell>
          <cell r="H36">
            <v>6.01</v>
          </cell>
          <cell r="I36" t="str">
            <v>One</v>
          </cell>
          <cell r="J36">
            <v>185</v>
          </cell>
          <cell r="K36">
            <v>244</v>
          </cell>
        </row>
        <row r="37">
          <cell r="B37" t="str">
            <v>Atr01G052320.1</v>
          </cell>
          <cell r="C37" t="str">
            <v>MGKRDEREKQYRGVRMRKWGKWVTEIREPNKRSRIWLGSYATPIAAARAYDTAVFYLRGPSARLNFPEFLVQEKELQLQDLSAEFIRKKATEVGARVDALEAAHTSFNSCRSSKKPDLNKEPNFETSSDEE</v>
          </cell>
          <cell r="D37" t="str">
            <v>ATGGGGAAGAGGGATGAGAGAGAGAAACAATATAGAGGTGTGAGGATGAGAAAGTGGGGTAAGTGGGTGACTGAGATTAGAGAACCCAACAAGAGATCAAGGATATGGCTTGGTTCCTATGCCACACCAATCGCTGCTGCTCGAGCCTACGACACAGCTGTGTTCTATCTAAGGGGTCCATCGGCTAGGCTTAATTTTCCTGAATTTTTAGTACAAGAGAAGGAACTACAACTACAAGACTTGTCCGCAGAGTTTATAAGAAAGAAAGCAACTGAGGTTGGGGCAAGAGTAGACGCCCTCGAAGCTGCCCACACATCATTCAACTCTTGCAGATCTTCTAAGAAACCTGACTTGAACAAGGAACCCAATTTTGAAACCTCATCAGATGAAGAATAA</v>
          </cell>
          <cell r="E37">
            <v>396</v>
          </cell>
          <cell r="F37">
            <v>131</v>
          </cell>
          <cell r="G37">
            <v>15185.13</v>
          </cell>
          <cell r="H37">
            <v>9.44</v>
          </cell>
          <cell r="I37" t="str">
            <v>One</v>
          </cell>
          <cell r="J37">
            <v>10</v>
          </cell>
          <cell r="K37">
            <v>73</v>
          </cell>
        </row>
        <row r="38">
          <cell r="B38" t="str">
            <v>Atr01G052620.1</v>
          </cell>
          <cell r="C38" t="str">
            <v>MSNLALNNQQNKNRGFISQGQEEMQRHTKRAKRDEIEAIEPSPFRRLTQEEEISIMVAALKHVISGDRNIVHESGLAASTFESPSPSSPATSRSSNDQATTTVLPIPDGDTCSFCRIDGCLGCNYFPPSSSQAVLAEKKKKKKKNYRGVRQRPWGKWAAEIRDPRRAARVWLGTFETAEDAARAYDKAAIEFRGARAKLNFPFPDQPLNPNSQSEPQLQQQQEQQLGKKPIIEETNIELQTETTGKEKVFWDIDEEIQSWMSMDYVGELPKSTSAQ</v>
          </cell>
          <cell r="D38" t="str">
            <v>ATGTCTAATCTTGCTCTCAACAACCAACAAAATAAAAACAGAGGATTTATCTCGCAAGGCCAAGAAGAAATGCAGAGACACACGAAAAGAGCGAAACGAGATGAAATTGAAGCAATCGAACCATCTCCCTTTAGACGACTCACCCAAGAAGAAGAGATTTCAATCATGGTGGCCGCTCTCAAACATGTAATCTCTGGTGATAGAAACATCGTCCATGAATCAGGGCTCGCTGCTTCAACCTTCGAAAGTCCAAGTCCTTCATCTCCTGCAACTAGTAGGTCCAGCAATGATCAAGCAACCACCACAGTATTACCCATCCCTGATGGTGACACGTGTAGTTTCTGTAGAATTGATGGTTGTTTGGGATGCAATTATTTCCCGCCATCATCATCTCAAGCAGTACTAGCAGAGAAAAAGAAGAAGAAGAAGAAGAATTACAGGGGTGTTCGACAGAGGCCTTGGGGTAAATGGGCTGCAGAGATAAGGGACCCTCGTAGAGCCGCACGGGTCTGGCTTGGCACGTTTGAAACTGCTGAAGATGCTGCCAGGGCTTATGATAAAGCTGCCATTGAATTCCGTGGGGCACGTGCGAAGCTTAATTTCCCATTCCCTGATCAACCATTGAACCCAAACTCCCAATCCGAACCACAATTACAGCAACAACAAGAGCAACAATTGGGAAAGAAACCCATAATCGAGGAGACAAACATTGAACTCCAAACAGAGACAACTGGAAAAGAGAAGGTATTTTGGGACATTGACGAAGAAATTCAAAGCTGGATGTCAATGGATTATGTTGGAGAATTGCCAAAGTCTACTTCAGCTCAGTAA</v>
          </cell>
          <cell r="E38">
            <v>831</v>
          </cell>
          <cell r="F38">
            <v>276</v>
          </cell>
          <cell r="G38">
            <v>31113.8</v>
          </cell>
          <cell r="H38">
            <v>6.86</v>
          </cell>
          <cell r="I38" t="str">
            <v>One</v>
          </cell>
          <cell r="J38">
            <v>145</v>
          </cell>
          <cell r="K38">
            <v>207</v>
          </cell>
        </row>
        <row r="39">
          <cell r="B39" t="str">
            <v>Atr01G056730.1</v>
          </cell>
          <cell r="C39" t="str">
            <v>MERLGEKRIMKKSVQRKSRRGCMKGKGGPENAKCTYRGVRQRTWGKWVAEIREPNRGARLWLGTFNTSGEAALAYDDVARKLYGSFAKLNLPEIGVDEVIEPNPITSNTKIQPKPKSECSSSDFEEIRITNFGTRYSNLRNLEQGMGESTDKNEEEEDDEMRGFWESLDLNLPEVDNSLWFSATGRTQSYSYHIASKSKT</v>
          </cell>
          <cell r="D39" t="str">
            <v>ATGGAGCGACTTGGGGAGAAGAGAATTATGAAGAAATCAGTTCAAAGAAAATCAAGAAGAGGGTGCATGAAAGGAAAAGGAGGCCCAGAGAATGCTAAATGCACCTACAGAGGTGTAAGACAAAGGACTTGGGGTAAATGGGTAGCCGAAATTCGTGAACCGAATCGAGGTGCACGACTCTGGCTTGGAACCTTCAACACATCAGGGGAAGCAGCACTTGCTTATGATGATGTTGCTCGAAAGCTTTACGGCTCGTTCGCCAAGCTGAATTTACCTGAAATAGGCGTCGATGAAGTAATTGAACCCAACCCCATCACGTCTAATACCAAAATTCAACCCAAACCAAAATCAGAATGTTCTTCATCAGATTTTGAAGAAATCAGGATAACTAATTTCGGAACAAGATATTCTAATTTGAGGAATTTAGAACAAGGAATGGGTGAGTCAACTGACAAGAATGAAGAAGAAGAAGATGATGAGATGAGAGGATTCTGGGAGAGTCTGGATTTAAATTTGCCTGAAGTGGATAATTCTCTTTGGTTTTCTGCAACTGGGCGGACCCAATCTTACAGTTACCATATTGCATCTAAAAGTAAAACGTAG</v>
          </cell>
          <cell r="E39">
            <v>603</v>
          </cell>
          <cell r="F39">
            <v>200</v>
          </cell>
          <cell r="G39">
            <v>22798.52</v>
          </cell>
          <cell r="H39">
            <v>8.69</v>
          </cell>
          <cell r="I39" t="str">
            <v>One</v>
          </cell>
          <cell r="J39">
            <v>36</v>
          </cell>
          <cell r="K39">
            <v>98</v>
          </cell>
        </row>
        <row r="40">
          <cell r="B40" t="str">
            <v>Atr01G061570.1</v>
          </cell>
          <cell r="C40" t="str">
            <v>MEETLILESKTQSSFPSSTSTSTTTSNSSPSTTSGIFVDIKSFLEPKILTESNTKKDNKRVLEAKDVNETKRRNKSGKDSKHPTYRGVRMRNWGKWVSEIREPRKKSRIWLGTFPTPEMAARAHDVASLTIKGHSAYLNFPELASELPRPASSAPKDIQAAASKAATFQPSQAELSMSHSPTPTTTSDDTQESSSISPSINDDETLFDLPDLVIDLGDPINGFCYSSAWLPAGADIGFRLEEPFLWENY</v>
          </cell>
          <cell r="D40" t="str">
            <v>ATGGAAGAAACACTCATTTTAGAGTCCAAGACTCAATCCTCCTTCCCTTCTTCTACCTCCACTTCCACAACCACCAGCAACTCCTCTCCTTCGACGACCTCGGGAATTTTTGTAGATATAAAATCCTTTTTGGAGCCGAAGATCTTGACGGAATCTAATACCAAGAAAGATAATAAGAGAGTTCTAGAAGCGAAAGATGTCAATGAGACTAAGAGGCGGAACAAGAGTGGCAAAGATAGCAAGCACCCAACCTATCGTGGAGTACGGATGCGTAATTGGGGAAAATGGGTGTCAGAAATCCGTGAACCAAGGAAGAAATCGAGAATTTGGCTTGGGACATTCCCGACACCTGAAATGGCGGCTCGAGCCCATGACGTAGCTTCTCTTACAATTAAAGGTCATTCCGCTTACTTAAATTTCCCCGAGCTAGCTTCAGAGCTCCCTCGTCCCGCAAGCTCGGCACCTAAAGACATCCAAGCTGCCGCTTCGAAAGCTGCCACATTCCAGCCGAGCCAAGCTGAGCTCTCAATGTCGCATTCCCCAACTCCGACTACAACATCTGATGACACCCAAGAGTCTTCTTCAATTTCTCCATCAATCAACGACGATGAGACTCTATTCGACCTGCCTGATCTAGTCATCGACCTCGGGGATCCAATTAATGGGTTTTGCTACTCATCGGCTTGGCTTCCAGCTGGAGCTGACATTGGATTCCGACTTGAAGAACCATTCTTATGGGAGAATTACTAG</v>
          </cell>
          <cell r="E40">
            <v>750</v>
          </cell>
          <cell r="F40">
            <v>249</v>
          </cell>
          <cell r="G40">
            <v>27492.59</v>
          </cell>
          <cell r="H40">
            <v>5.67</v>
          </cell>
          <cell r="I40" t="str">
            <v>One</v>
          </cell>
          <cell r="J40">
            <v>85</v>
          </cell>
          <cell r="K40">
            <v>143</v>
          </cell>
        </row>
        <row r="41">
          <cell r="B41" t="str">
            <v>Atr01G063380.1</v>
          </cell>
          <cell r="C41" t="str">
            <v>MFGKLETSPPYCFSDGVDIRSSLSELILTGGTNTLDSIFSSCWPSNGDLIHVRESIGSSVYIHQREQLQKFSLETKTNGAVNHLALNSPETQRVQKSTYSNTCSSSRSKKLYRGVRQRHWGKWVAEIRLPQNRMRVWLGTYETAEVAAYAYDRAAYKLRGEYARLNFPNLGDEMKLGLTDRARLNALKSSVDAKIQTICQKVKRQKASKVGSGKSNRNVDENKKRRKVMDSPSPSPSLSSSSMLISDKTWYDEIFSEELSKGDNSSPSISMDSSMPTKELEFDGCSLATMPSFDPELIWEVLAT</v>
          </cell>
          <cell r="D41" t="str">
            <v>ATGTTCGGAAAACTAGAAACCTCCCCACCGTATTGTTTCTCTGACGGTGTCGACATTCGTTCCTCTTTATCAGAATTGATTCTAACAGGAGGTACGAATACCTTAGATTCAATCTTCTCTAGTTGCTGGCCTTCTAACGGCGATCTGATCCACGTACGGGAGTCGATAGGTTCTTCCGTCTATATCCATCAAAGAGAGCAACTTCAAAAGTTTAGTCTCGAAACCAAGACTAACGGCGCTGTTAATCATTTGGCGCTAAATTCGCCTGAAACTCAAAGAGTTCAAAAATCTACGTATTCAAATACATGTAGTAGTAGTAGGAGTAAGAAGTTGTATAGAGGAGTGAGGCAAAGACATTGGGGCAAATGGGTGGCTGAGATTAGACTTCCTCAAAATAGGATGAGAGTTTGGCTAGGAACATATGAGACTGCCGAGGTAGCAGCGTACGCGTATGATCGAGCTGCGTATAAACTACGAGGTGAATACGCTCGCTTGAATTTTCCAAATCTCGGGGATGAAATGAAATTAGGGTTGACTGATAGGGCAAGGCTTAATGCTTTGAAGTCTTCGGTAGATGCTAAGATACAAACAATTTGCCAGAAGGTGAAGAGACAAAAAGCTAGTAAGGTTGGTAGTGGTAAAAGTAATCGCAATGTTGATGAGAATAAGAAAAGGAGAAAGGTGATGGATTCACCGTCACCGTCACCGTCATTGTCATCGTCGTCTATGTTGATTTCTGACAAAACATGGTATGACGAAATATTTTCAGAAGAGTTGTCCAAAGGTGACAACTCGTCTCCTTCAATTTCAATGGATTCTTCAATGCCCACAAAGGAATTGGAATTCGACGGTTGTTCACTTGCAACGATGCCATCATTCGATCCAGAGCTTATTTGGGAAGTTCTTGCTACTTGA</v>
          </cell>
          <cell r="E41">
            <v>915</v>
          </cell>
          <cell r="F41">
            <v>304</v>
          </cell>
          <cell r="G41">
            <v>34108.47</v>
          </cell>
          <cell r="H41">
            <v>9.06</v>
          </cell>
          <cell r="I41" t="str">
            <v>One</v>
          </cell>
          <cell r="J41">
            <v>112</v>
          </cell>
          <cell r="K41">
            <v>170</v>
          </cell>
        </row>
        <row r="42">
          <cell r="B42" t="str">
            <v>Atr01G063740.1</v>
          </cell>
          <cell r="C42" t="str">
            <v>MDRNIFPEIKYTEHRSLTKKLSRSRNGSNGRNPSDSSFNGPKLVRFSVTDADATDSSSDEEDKVFGRHRVKRYINEISVETCSRANVNGTSNSNSNVNGVLKSRSVRRKKSTGKTEKPETGRSLKLVNKNGNKKFRGVRQRPWGKWAAEIRDPARRVRLWLGTYDTAEEAAKVYDNMAIQLRGPDAMTNFGSPSSPTKNKPEINLTTVSGYESAEESHNVSSPTSVLRFRTPSKIEESDSQNRLQESPVKEIEDFQDETSCLSNDFGDFLPLDAPFLDDFFDFQGPRNNLIGEDFGEIFLGSNKDLDLWSSSTLQVEDYFEEIDDFFASDPLLAL</v>
          </cell>
          <cell r="D42" t="str">
            <v>ATGGATAGAAATATTTTCCCTGAAATCAAATACACAGAGCATCGAAGCCTAACTAAGAAGCTTTCGAGGTCTAGAAATGGCTCAAACGGACGGAATCCATCTGATTCGAGCTTTAACGGACCGAAACTTGTTCGGTTTTCCGTTACAGATGCTGACGCTACAGATTCGTCCAGCGACGAAGAGGACAAAGTCTTTGGTCGTCACCGTGTGAAGAGGTATATCAACGAAATCAGCGTGGAAACTTGTTCAAGAGCTAACGTTAACGGTACCAGTAACAGTAACAGTAACGTTAACGGTGTGTTGAAGAGCCGATCTGTACGAAGGAAAAAATCGACTGGAAAGACCGAGAAACCGGAGACTGGACGGTCGTTAAAGTTAGTGAACAAGAACGGAAACAAAAAGTTTCGAGGCGTACGGCAACGACCCTGGGGAAAATGGGCGGCTGAGATTAGAGATCCTGCAAGACGTGTACGGCTATGGCTTGGGACGTACGATACGGCCGAGGAGGCAGCTAAGGTGTACGATAACATGGCGATTCAGTTGAGAGGACCGGACGCCATGACTAACTTTGGTAGTCCATCTTCTCCAACTAAGAACAAACCAGAAATCAATCTCACAACAGTTTCTGGTTACGAATCAGCCGAAGAATCTCACAACGTTTCCTCTCCAACTTCTGTTCTTCGATTCCGAACTCCATCCAAAATCGAAGAATCCGATTCTCAAAATCGATTACAAGAATCTCCAGTTAAAGAAATCGAAGATTTTCAAGACGAAACAAGCTGTTTATCGAATGATTTTGGCGACTTTTTACCATTGGATGCTCCGTTTCTTGATGATTTCTTCGATTTTCAAGGTCCAAGAAATAATTTAATTGGGGAAGATTTCGGAGAAATATTTCTTGGTTCGAATAAAGATTTGGATCTTTGGAGCTCATCAACGTTGCAAGTCGAAGATTATTTTGAAGAAATCGATGATTTCTTTGCTTCAGATCCTCTATTAGCTCTTTGA</v>
          </cell>
          <cell r="E42">
            <v>1008</v>
          </cell>
          <cell r="F42">
            <v>335</v>
          </cell>
          <cell r="G42">
            <v>37764.620000000003</v>
          </cell>
          <cell r="H42">
            <v>5.54</v>
          </cell>
          <cell r="I42" t="str">
            <v>One</v>
          </cell>
          <cell r="J42">
            <v>134</v>
          </cell>
          <cell r="K42">
            <v>190</v>
          </cell>
        </row>
        <row r="43">
          <cell r="B43" t="str">
            <v>Atr01G065380.1</v>
          </cell>
          <cell r="C43" t="str">
            <v>MAARADEISALDLIRQHLLGDFASLESFLNNYSDLTSESSGNHSINEEISEISTSQSDSLSSITDCSGYLVSEQKNEIFNDCFQPLMPTESLISESEIEGHDYLMVKKEINSDLFESLPENDFFQLDTKPQILNPIKQKPLISSSQSRLNERKPSLKVSLPPVKKVEWTEQIQPPAKVSVQKLADSGEKKHYRGVRQRPWGKFAAEIRDPNRRGSRVWLGTFETAIEAAKAYDRAAFKMRGSKAILNFPLEAGNPSDTPTNNTCRKRRRDTETEERVEVVETKVVKKENPPQSDNTASVSGACPLTPSSWTSVWENGDVNGIFNVPPLSPLSPLPSFGYPQLMVI</v>
          </cell>
          <cell r="D43" t="str">
            <v>ATGGCGGCGCGAGCAGACGAAATTTCAGCTCTGGATCTCATCAGGCAACATCTCTTAGGGGATTTTGCCTCTCTGGAAAGCTTCCTCAACAATTACTCTGATCTTACATCGGAAAGCTCAGGAAATCATTCAATTAATGAAGAAATATCAGAAATTTCAACCTCTCAATCTGATTCTCTCTCTTCGATTACAGATTGCTCTGGATATCTGGTTTCAGAGCAGAAAAATGAGATCTTTAATGATTGTTTTCAACCATTAATGCCTACTGAATCTCTAATTTCAGAATCTGAAATCGAAGGTCATGATTACTTGATGGTTAAGAAAGAAATCAATTCCGATCTCTTTGAATCCTTACCTGAAAATGATTTCTTCCAATTGGATACGAAACCTCAAATCTTGAATCCAATTAAGCAAAAACCCCTAATTTCAAGTTCTCAATCGAGGCTCAATGAACGAAAACCTTCATTGAAGGTCTCTCTCCCTCCTGTGAAGAAAGTCGAGTGGACCGAGCAAATTCAACCTCCAGCGAAGGTTTCCGTCCAAAAACTGGCAGATTCCGGCGAGAAAAAACACTACAGAGGTGTGAGGCAACGTCCGTGGGGGAAATTCGCGGCAGAGATTCGAGATCCCAATCGAAGAGGGTCTAGGGTTTGGCTTGGAACCTTCGAGACTGCAATCGAAGCCGCAAAAGCTTACGATCGTGCAGCCTTCAAGATGCGTGGAAGCAAAGCCATCCTCAACTTCCCTCTCGAAGCCGGAAACCCATCTGACACACCTACGAATAATACTTGCCGGAAGAGACGCAGAGACACTGAAACAGAAGAGAGAGTGGAAGTAGTAGAGACGAAAGTGGTCAAGAAGGAGAATCCGCCTCAATCTGACAACACGGCGAGTGTTTCTGGTGCTTGTCCATTAACACCGTCAAGTTGGACATCAGTTTGGGAGAATGGGGACGTTAACGGTATATTTAACGTTCCACCGTTGTCGCCGTTATCTCCACTTCCTTCATTTGGTTATCCACAACTAATGGTCATCTGA</v>
          </cell>
          <cell r="E43">
            <v>1038</v>
          </cell>
          <cell r="F43">
            <v>345</v>
          </cell>
          <cell r="G43">
            <v>38533.24</v>
          </cell>
          <cell r="H43">
            <v>5.3</v>
          </cell>
          <cell r="I43" t="str">
            <v>One</v>
          </cell>
          <cell r="J43">
            <v>191</v>
          </cell>
          <cell r="K43">
            <v>249</v>
          </cell>
        </row>
        <row r="44">
          <cell r="B44" t="str">
            <v>Atr01G065400.1</v>
          </cell>
          <cell r="C44" t="str">
            <v>MNPSPVYKTHQTPFSIKFDPLLPKKPNSQINTQSPNTQHFSNPKIIYAESERRSKVYGQSKGESDLGLLESICRNLIEESEPKMSFPARNYTDFTVYCRSSSFSSLFPCLTEKWGDLPLKVDDSEDMVVYGVLRDALSFGWIPSLASGSSEGETFSLTATAVKSEPQETTTVARPVDRSERLNPAAVTTKGKHYRGVRQRPWGKFASEIRDPAKNGARVWLGTFETAEDAALAYDRAAYRMRGSRALLNFPLSISSASESAPSTPIISKRSSPERSSSSTSSSSLDNGSPKRRKRGATSAALAA</v>
          </cell>
          <cell r="D44" t="str">
            <v>ATGAACCCTTCCCCTGTATATAAAACCCACCAAACCCCCTTCTCTATCAAATTCGACCCTCTCTTACCTAAGAAACCAAATTCACAGATAAACACGCAAAGCCCTAACACACAACATTTCTCAAACCCTAAAATTATATACGCAGAGAGTGAAAGGAGGAGTAAGGTGTACGGACAGAGTAAAGGTGAATCCGATCTTGGTCTTCTTGAATCGATTTGCAGGAATCTGATTGAGGAATCAGAGCCGAAGATGAGTTTTCCGGCCAGAAATTATACTGATTTTACGGTCTACTGCCGGAGTTCCAGTTTCAGTAGTTTGTTTCCTTGCTTGACGGAGAAGTGGGGAGATCTGCCGTTAAAGGTTGATGATTCAGAGGATATGGTGGTTTACGGCGTCCTTCGTGACGCTCTTAGTTTCGGATGGATTCCGTCACTAGCATCTGGGTCATCCGAGGGTGAGACGTTTAGTTTAACGGCGACGGCCGTTAAATCGGAGCCTCAAGAAACGACGACGGTGGCTAGACCTGTGGATCGATCGGAGAGATTGAATCCGGCGGCAGTGACGACGAAGGGGAAGCATTATAGAGGTGTTCGGCAACGGCCGTGGGGGAAATTTGCGTCGGAGATCAGAGATCCAGCGAAGAATGGCGCGAGAGTTTGGCTTGGGACCTTTGAGACTGCTGAGGATGCTGCGTTGGCTTACGATCGAGCGGCTTATAGGATGCGTGGCTCGCGCGCTCTGCTTAATTTTCCTCTCAGCATCAGCTCAGCTTCTGAATCGGCTCCATCGACTCCAATAATCTCCAAACGCTCGTCACCTGAGAGATCTTCGTCGTCTACATCATCTTCATCGTTGGATAATGGATCACCAAAGCGGAGGAAGAGAGGAGCTACATCGGCGGCTCTAGCTGCTTGA</v>
          </cell>
          <cell r="E44">
            <v>915</v>
          </cell>
          <cell r="F44">
            <v>304</v>
          </cell>
          <cell r="G44">
            <v>33376.36</v>
          </cell>
          <cell r="H44">
            <v>9.43</v>
          </cell>
          <cell r="I44" t="str">
            <v>One</v>
          </cell>
          <cell r="J44">
            <v>193</v>
          </cell>
          <cell r="K44">
            <v>253</v>
          </cell>
        </row>
        <row r="45">
          <cell r="B45" t="str">
            <v>Atr02G000660.1</v>
          </cell>
          <cell r="C45" t="str">
            <v>MCGGAIIFDFIPTTRSRRLTSDYPWSGLNKNAVNNYSKPLYPEIVDVDDDFEAYFQGFKEQSDEEVVKVKPLSISSKSGLSREGSTTVKSVEYNGPAEKSAKRKRKNQYRGIRQRPWGKWAAEIRDPRKGVRVWLGTFNTAEEAARAYDAEARRIRGKKAKVNFPEETPSSVRHRTVKSNPQELLPKANMTLEKPNFNQDFSFMNNSDQDFFNSMGFMEEKPQINGSGFMAGLPTFEDPIGFKSFAPSDGGTLCFNSDQGSNSFNCSDVGWGEQESKTPEISSILSATIEGDESEFAEDASPTKKLKTDSEVMVPIQENTAKNLSEELSAFESQMKFLQLPYLEGNWDASMENLLSGDTTQDGVNAMDLWSFDDLPQMVGGVF</v>
          </cell>
          <cell r="D45" t="str">
            <v>ATGTGTGGTGGAGCTATAATCTTCGATTTCATACCGACGACTCGGTCGCGACGACTCACTTCGGATTACCCGTGGTCAGGTTTGAACAAAAACGCCGTAAATAACTATTCGAAGCCACTGTATCCTGAGATCGTTGATGTCGATGACGATTTCGAGGCCTATTTTCAGGGATTCAAGGAACAATCTGATGAAGAGGTAGTAAAGGTGAAGCCTTTATCCATCTCTTCCAAATCTGGTTTATCACGAGAAGGATCTACTACTGTAAAATCTGTTGAATACAATGGGCCTGCTGAGAAATCTGCTAAGAGAAAGAGGAAGAACCAATATAGAGGAATTCGACAGCGTCCATGGGGAAAATGGGCTGCTGAGATCAGAGACCCCAGAAAAGGTGTCCGAGTCTGGCTTGGAACCTTCAACACTGCTGAAGAAGCCGCAAGGGCTTACGATGCTGAGGCACGCAGGATTCGTGGAAAGAAAGCCAAGGTGAATTTCCCTGAGGAGACTCCCTCCTCAGTTCGGCACCGTACCGTGAAGTCAAACCCTCAGGAACTACTCCCCAAAGCAAACATGACTTTGGAGAAGCCAAATTTCAACCAGGATTTCAGTTTCATGAATAACTCAGATCAAGATTTCTTCAACTCTATGGGGTTTATGGAAGAGAAGCCCCAAATCAATGGATCTGGGTTTATGGCTGGCTTACCCACATTTGAAGACCCGATAGGATTCAAATCATTTGCACCTTCTGATGGTGGAACGCTGTGTTTTAACTCGGACCAAGGGAGCAATTCTTTCAATTGTTCTGACGTTGGGTGGGGAGAACAGGAAAGCAAGACTCCAGAAATCTCATCAATTCTCTCAGCCACTATAGAAGGTGATGAGTCTGAATTTGCAGAAGATGCAAGCCCAACTAAGAAACTGAAGACCGACTCCGAAGTTATGGTGCCAATTCAAGAAAATACCGCAAAGAATCTATCTGAAGAGCTATCGGCCTTTGAGTCTCAGATGAAGTTCCTTCAACTTCCATATCTTGAGGGGAATTGGGATGCTTCGATGGAGAACCTACTCAGTGGTGACACCACTCAGGATGGTGTGAACGCGATGGATCTCTGGAGCTTTGATGACCTCCCTCAGATGGTTGGGGGAGTCTTTTGA</v>
          </cell>
          <cell r="E45">
            <v>1152</v>
          </cell>
          <cell r="F45">
            <v>383</v>
          </cell>
          <cell r="G45">
            <v>42833.599999999999</v>
          </cell>
          <cell r="H45">
            <v>4.8899999999999997</v>
          </cell>
          <cell r="I45" t="str">
            <v>One</v>
          </cell>
          <cell r="J45">
            <v>108</v>
          </cell>
          <cell r="K45">
            <v>171</v>
          </cell>
        </row>
        <row r="46">
          <cell r="B46" t="str">
            <v>Atr02G000860.1</v>
          </cell>
          <cell r="C46" t="str">
            <v>MVKPTSEKSAERSDSQYKGVRKRKWGKWVSEIRLPNSRERIWLGSYDTPEKAARAFDAALFCLRGRNASFNFPDNPPDIPGGESLTPPEIQTAAARFANEEQQNDPSERVRSEVPLEYPSLSSVSDGTVTVDRDPTMDWGLLDLLTTTGPENSASDFGVFSGINDFPGEFLPPPPEVDYNEEYDGVSSQQSFLWNF</v>
          </cell>
          <cell r="D46" t="str">
            <v>ATGGTGAAACCAACATCAGAAAAATCTGCAGAGAGAAGCGATTCCCAATATAAGGGTGTCCGAAAGCGTAAATGGGGAAAATGGGTGTCAGAAATCCGACTACCAAATAGCCGGGAAAGAATATGGTTAGGATCTTACGACACACCGGAAAAAGCTGCTCGGGCTTTCGATGCCGCGCTTTTTTGCTTACGTGGCAGGAATGCGAGCTTCAATTTCCCTGATAATCCACCGGATATTCCTGGTGGTGAGTCACTCACACCACCGGAAATTCAAACAGCGGCAGCTCGTTTTGCAAATGAAGAACAACAGAACGATCCATCGGAACGTGTACGTTCTGAAGTACCGTTGGAGTATCCGTCACTGTCGTCAGTTTCCGATGGGACAGTTACGGTAGATAGAGATCCAACGATGGATTGGGGGTTATTGGATTTGTTAACAACGACAGGTCCTGAGAACTCTGCGTCAGATTTCGGTGTTTTTTCCGGGATTAACGATTTCCCCGGTGAGTTTTTGCCTCCACCGCCGGAAGTTGATTATAATGAGGAATATGATGGGGTTTCGTCTCAGCAGTCATTCCTTTGGAATTTTTGA</v>
          </cell>
          <cell r="E46">
            <v>591</v>
          </cell>
          <cell r="F46">
            <v>196</v>
          </cell>
          <cell r="G46">
            <v>21915.06</v>
          </cell>
          <cell r="H46">
            <v>4.5</v>
          </cell>
          <cell r="I46" t="str">
            <v>One</v>
          </cell>
          <cell r="J46">
            <v>15</v>
          </cell>
          <cell r="K46">
            <v>75</v>
          </cell>
        </row>
        <row r="47">
          <cell r="B47" t="str">
            <v>Atr02G006320.1</v>
          </cell>
          <cell r="C47" t="str">
            <v>MARAQQRYRGVRQRHWGSWVSEIRHPLLKTRIWLGTFETAEDAARAYDEAARLMCGPRARTNFPYNPNASQSSASKLLSATLTAKLHRCYLASLQMTRPIVKEPQIASPSSVIPNGNGIVGNSDETGVWSSSNRAAAVAAQQPETNWVMKSVQQFKPLEDDHIEQMIEELLNSGPVELCSGSVI</v>
          </cell>
          <cell r="D47" t="str">
            <v>ATGGCAAGAGCACAACAGCGATATCGAGGCGTTCGTCAGAGGCATTGGGGCTCTTGGGTCTCTGAAATTCGCCACCCATTACTGAAGACTAGAATTTGGTTGGGTACGTTTGAAACGGCAGAAGACGCAGCAAGAGCTTACGATGAAGCGGCGAGACTCATGTGCGGGCCGAGAGCTAGAACCAATTTCCCTTACAACCCCAATGCGTCTCAATCCTCTGCTTCAAAGCTTCTCTCTGCTACTCTCACAGCAAAGCTACATCGTTGTTACTTGGCTTCTCTCCAAATGACTCGACCCATCGTTAAAGAACCTCAAATTGCTTCTCCTTCATCAGTAATTCCCAATGGTAACGGCATTGTTGGAAATTCAGATGAAACAGGGGTGTGGTCTTCATCCAACAGAGCGGCGGCGGTGGCGGCGCAACAGCCCGAGACGAATTGGGTCATGAAGAGTGTCCAACAATTCAAACCTCTTGAAGATGATCATATTGAGCAAATGATTGAAGAATTGCTGAATTCTGGCCCTGTTGAGCTCTGTTCTGGCTCTGTTATTTAA</v>
          </cell>
          <cell r="E47">
            <v>555</v>
          </cell>
          <cell r="F47">
            <v>184</v>
          </cell>
          <cell r="G47">
            <v>20392.060000000001</v>
          </cell>
          <cell r="H47">
            <v>8.8800000000000008</v>
          </cell>
          <cell r="I47" t="str">
            <v>One</v>
          </cell>
          <cell r="J47">
            <v>7</v>
          </cell>
          <cell r="K47">
            <v>70</v>
          </cell>
        </row>
        <row r="48">
          <cell r="B48" t="str">
            <v>Atr02G010430.1</v>
          </cell>
          <cell r="C48" t="str">
            <v>MVVSPTVKFSEHVLKAKKLFHDRKSAGKSMNSDEYLPETREIRQQVVRIIVTDADATDSSSEDEGDVVRRVKRHVKEIEIKPAAAKVRRMVSGKKKRFRLPESDDDHRKRYRGVRRRPWGRWAAEIRDPTLRKRLWLGTYDTAEEAATVYDNAAVKFKGSDAVTNFPPINTKVETTVNDNGDGNDFSKIATSSPTSVLHYDGVTPFHGFGYVGVDAFGLDIDLPLTLSGIELPKKYFGEEEFGEFDMSDFSFEVIRV</v>
          </cell>
          <cell r="D48" t="str">
            <v>ATGGTTGTGTCGCCGACGGTGAAATTCTCCGAGCACGTTCTCAAGGCAAAGAAACTGTTTCACGATCGGAAATCCGCCGGAAAATCCATGAATTCCGATGAGTATTTGCCTGAAACGAGAGAAATCCGGCAGCAAGTTGTGAGGATTATCGTTACTGACGCGGACGCTACGGATTCATCCAGCGAAGATGAGGGAGACGTCGTACGGAGAGTAAAGAGACACGTTAAGGAGATCGAAATCAAGCCAGCTGCAGCTAAAGTGCGACGGATGGTGTCAGGTAAGAAAAAGAGATTCCGATTGCCGGAATCTGACGATGATCACCGGAAAAGATACAGAGGTGTACGGCGGAGACCATGGGGACGTTGGGCGGCAGAAATACGAGATCCGACACTTCGTAAGCGATTGTGGCTTGGAACGTACGATACAGCAGAAGAAGCTGCAACTGTTTATGATAACGCTGCCGTTAAATTCAAGGGTTCAGACGCTGTTACAAACTTTCCTCCCATTAATACTAAGGTGGAAACTACAGTTAACGATAACGGAGACGGTAACGATTTTTCTAAAATTGCTACGTCGTCTCCCACTTCTGTCCTTCATTACGACGGCGTGACGCCGTTTCATGGCTTCGGTTACGTTGGCGTTGACGCTTTTGGGTTAGACATCGATTTACCGTTAACTCTTTCAGGTATCGAGTTGCCGAAGAAATACTTTGGTGAAGAAGAGTTCGGCGAGTTTGACATGAGCGATTTCTCATTCGAAGTCATAAGGGTTTAA</v>
          </cell>
          <cell r="E48">
            <v>774</v>
          </cell>
          <cell r="F48">
            <v>257</v>
          </cell>
          <cell r="G48">
            <v>29132.83</v>
          </cell>
          <cell r="H48">
            <v>7.87</v>
          </cell>
          <cell r="I48" t="str">
            <v>One</v>
          </cell>
          <cell r="J48">
            <v>118</v>
          </cell>
          <cell r="K48">
            <v>170</v>
          </cell>
        </row>
        <row r="49">
          <cell r="B49" t="str">
            <v>Atr02G029050.1</v>
          </cell>
          <cell r="C49" t="str">
            <v>MEQNPSTTTKKVKEDKVVEEVRYRGVRRRPWGKFAAEIRDPTRRGGRLWLGTFRTAEDAARAYDRAAFERRGSVATLNFPHEYDTTLPYHLLPSSSSYSGNADNSGHGTRSMVDQGKVVFEFECLDDKLLEELLDS</v>
          </cell>
          <cell r="D49" t="str">
            <v>ATGGAACAAAACCCTTCAACTACCACAAAGAAGGTGAAGGAAGACAAGGTGGTGGAGGAAGTTAGATACAGAGGGGTAAGAAGGAGACCATGGGGTAAATTTGCTGCGGAGATTCGTGACCCCACTAGACGTGGTGGTCGCTTGTGGTTAGGTACTTTTAGAACCGCCGAGGATGCAGCACGAGCCTATGATCGAGCTGCCTTCGAACGAAGAGGTTCCGTTGCGACTCTTAATTTCCCTCATGAATATGATACAACTCTTCCCTATCATTTGTTACCATCTTCATCTTCTTATTCTGGTAATGCTGATAATTCGGGACATGGAACGAGATCGATGGTTGATCAAGGAAAAGTCGTATTCGAGTTTGAGTGTTTGGATGACAAGTTGTTAGAAGAGCTTCTTGACTCTTAG</v>
          </cell>
          <cell r="E49">
            <v>411</v>
          </cell>
          <cell r="F49">
            <v>136</v>
          </cell>
          <cell r="G49">
            <v>15515.25</v>
          </cell>
          <cell r="H49">
            <v>6.84</v>
          </cell>
          <cell r="I49" t="str">
            <v>One</v>
          </cell>
          <cell r="J49">
            <v>22</v>
          </cell>
          <cell r="K49">
            <v>81</v>
          </cell>
        </row>
        <row r="50">
          <cell r="B50" t="str">
            <v>Atr02G051010.1</v>
          </cell>
          <cell r="C50" t="str">
            <v>MCGGVIFSNDFDSEFFSFSHENPTGNKHSSSGGGDVEKKNGKRKRKNLYRGIRQRPWGKWAAEIRDPRKGVRVWLGTFNTAEEAARAYDKEARKIRGKKAKVNFPNEEDETQIFNNRNHPNPSYQVNNGELLESWDFGFSSGVNLNNLVEFPTNGFNGVDVVVNPEEPITKNEKILGFGSGVIGDFSITQVKGKEEEEEEHKKEEVIKEKLVGIKEENEIQKQKEELMAFASYMRFYHIPSLDGGVEQCIASNPIQESVVSGPSMDLWSFDDVLPSSN</v>
          </cell>
          <cell r="D50" t="str">
            <v>ATGTGCGGTGGTGTGATCTTCTCCAACGATTTCGATTCAGAGTTCTTCAGCTTCAGCCATGAAAATCCTACCGGCAACAAGCATTCTTCTTCAGGTGGTGGGGATGTTGAGAAAAAAAATGGAAAAAGAAAACGAAAGAATCTCTACAGAGGAATTCGACAAAGACCATGGGGAAAATGGGCAGCTGAGATTCGAGATCCTCGAAAAGGGGTTAGGGTTTGGTTGGGTACCTTTAACACTGCTGAAGAGGCAGCAAGAGCTTATGATAAAGAGGCAAGAAAGATTAGGGGAAAGAAAGCCAAGGTTAATTTCCCAAACGAAGAAGATGAAACCCAAATTTTCAACAATCGAAATCACCCCAATCCTTCTTATCAAGTTAACAATGGTGAATTGTTGGAAAGTTGGGATTTTGGGTTTTCAAGTGGGGTCAATCTCAACAATTTAGTAGAATTTCCTACTAATGGGTTTAATGGAGTTGATGTGGTGGTGAATCCTGAAGAACCAATTACTAAAAATGAGAAAATTTTAGGATTTGGGTCTGGAGTGATTGGAGACTTTTCGATAACTCAAGTGAAAGGGAAAGAAGAAGAAGAAGAAGAACACAAGAAGGAAGAAGTAATCAAGGAAAAACTGGTGGGAATCAAAGAGGAGAATGAAATTCAGAAGCAGAAAGAAGAATTAATGGCGTTTGCATCTTACATGAGGTTCTATCATATTCCTTCTTTAGATGGTGGTGTTGAACAGTGCATAGCTTCGAATCCCATTCAGGAGAGTGTTGTTAGTGGACCTTCAATGGATCTTTGGAGCTTTGATGATGTTCTTCCTTCCTCTAATTGA</v>
          </cell>
          <cell r="E50">
            <v>837</v>
          </cell>
          <cell r="F50">
            <v>278</v>
          </cell>
          <cell r="G50">
            <v>31370.86</v>
          </cell>
          <cell r="H50">
            <v>5.37</v>
          </cell>
          <cell r="I50" t="str">
            <v>One</v>
          </cell>
          <cell r="J50">
            <v>49</v>
          </cell>
          <cell r="K50">
            <v>106</v>
          </cell>
        </row>
        <row r="51">
          <cell r="B51" t="str">
            <v>Atr02G051010.2</v>
          </cell>
          <cell r="C51" t="str">
            <v>MCGGVIFSNDFDSEFFSFSHENPTGNKHSSSGGGDVEKKNGKRKRKNLYRGIRQRPWGKWAAEIRDPRKGVRVWLGTFNTAEEAARAYDKEARKIRGKKAKVNFPNEEDETQIFNNRNHPNPSYQVNNGELLESWDFGFSSGVNLNNLVEFPTNGFNGVDVVVNPEEPIIKNEKIKGFGSGSEIGDSSITQVKTKEEDEEEERKKEEVIKEKMLEIEEENEIQKLKEEIMVSESYMKFYQIPYLDGDVEQCVVSGPSMDLWSFDDVH</v>
          </cell>
          <cell r="D51" t="str">
            <v>ATGTGCGGTGGTGTGATCTTCTCCAACGATTTCGATTCAGAGTTCTTCAGCTTCAGCCATGAAAATCCTACCGGCAACAAGCATTCTTCTTCAGGTGGTGGGGATGTTGAGAAAAAAAATGGAAAAAGAAAACGAAAGAATCTCTACAGAGGAATTCGACAAAGACCATGGGGAAAATGGGCAGCTGAGATTCGAGATCCTCGAAAAGGGGTTAGGGTTTGGTTGGGTACCTTTAACACTGCTGAAGAGGCAGCAAGAGCTTATGATAAAGAGGCAAGAAAGATTAGGGGAAAGAAAGCCAAGGTTAATTTCCCAAACGAAGAAGATGAAACCCAAATTTTCAACAATCGAAATCACCCCAATCCTTCTTATCAAGTTAACAATGGTGAATTGTTGGAAAGTTGGGATTTTGGGTTTTCAAGTGGGGTCAATCTCAACAATTTAGTAGAATTTCCTACTAATGGGTTTAATGGAGTTGATGTGGTGGTGAATCCTGAAGAACCAATTATTAAAAATGAGAAAATTAAAGGGTTTGGGTCTGGATCAGAGATTGGAGACTCTTCGATAACTCAAGTGAAGACGAAAGAAGAAGACGAAGAAGAAGAACGCAAGAAGGAAGAAGTAATCAAGGAAAAAATGTTGGAAATCGAAGAGGAGAATGAAATTCAGAAGCTGAAAGAAGAAATAATGGTGTCTGAATCTTACATGAAGTTCTATCAGATTCCTTATTTAGATGGTGATGTTGAACAGTGCGTTGTTAGTGGACCTTCGATGGATCTTTGGAGCTTTGATGATGTTCATTAG</v>
          </cell>
          <cell r="E51">
            <v>804</v>
          </cell>
          <cell r="F51">
            <v>267</v>
          </cell>
          <cell r="G51">
            <v>30544.86</v>
          </cell>
          <cell r="H51">
            <v>5.05</v>
          </cell>
          <cell r="I51" t="str">
            <v>One</v>
          </cell>
          <cell r="J51">
            <v>49</v>
          </cell>
          <cell r="K51">
            <v>106</v>
          </cell>
        </row>
        <row r="52">
          <cell r="B52" t="str">
            <v>Atr02G051020.1</v>
          </cell>
          <cell r="C52" t="str">
            <v>MCGGAIISGLIAAKRGRKLTTQELWSELDTISNLLGYDFINDQDYPTTQMDKRITKEKAKSAFRVVSEEPKCKKQGERTRKNVYRGIRRRPWGKWAAEIRDPQKGVRVWLGTYSTAEEAAKAYDEAAKRIRGNKAKLNFSENPQSPPPKRLRLDSESNRPSFQPTGPASMMGFPFKEEVCEQGSDVELKEQICSLESFLELETNTSESSNSGESESSLDMWLFDDVIVSPHFVY</v>
          </cell>
          <cell r="D52" t="str">
            <v>ATGTGTGGAGGAGCGATAATTTCTGGTCTAATTGCGGCCAAACGTGGCCGGAAACTGACGACACAAGAACTTTGGTCGGAATTAGACACCATTTCTAACCTCCTGGGGTATGATTTCATCAACGATCAAGACTACCCAACAACACAAATGGATAAAAGGATAACGAAAGAGAAGGCTAAAAGTGCGTTCCGAGTCGTCTCAGAAGAACCCAAATGCAAGAAACAAGGAGAAAGAACTCGGAAGAACGTTTACAGAGGAATCAGACGAAGGCCTTGGGGGAAATGGGCGGCTGAGATTCGCGACCCACAGAAGGGGGTCCGAGTCTGGCTCGGAACTTATAGCACGGCTGAAGAAGCCGCGAAAGCTTATGATGAAGCCGCCAAGCGAATAAGAGGCAACAAAGCTAAGCTCAACTTCTCTGAAAACCCACAATCACCTCCACCCAAGCGACTTCGCTTGGATTCCGAGTCGAATCGTCCGAGTTTTCAACCCACTGGACCAGCATCAATGATGGGTTTCCCATTTAAGGAGGAAGTTTGTGAACAAGGGAGTGATGTTGAACTGAAGGAGCAGATATGTAGCTTGGAATCGTTTCTGGAGTTAGAGACTAACACGAGCGAGTCATCAAATAGTGGTGAATCGGAGTCGTCGTTGGATATGTGGTTGTTTGACGACGTTATCGTGTCTCCTCATTTCGTTTACTGA</v>
          </cell>
          <cell r="E52">
            <v>705</v>
          </cell>
          <cell r="F52">
            <v>234</v>
          </cell>
          <cell r="G52">
            <v>26526.880000000001</v>
          </cell>
          <cell r="H52">
            <v>7.59</v>
          </cell>
          <cell r="I52" t="str">
            <v>One</v>
          </cell>
          <cell r="J52">
            <v>84</v>
          </cell>
          <cell r="K52">
            <v>149</v>
          </cell>
        </row>
        <row r="53">
          <cell r="B53" t="str">
            <v>Atr02G051620.1</v>
          </cell>
          <cell r="C53" t="str">
            <v>MTKLKTQSWWYGFYGEQGWNRWFTTRTIGPFKGVRMRKWGCWVSEIRIPQSKRQIWLGSYDAPEKAARAYDAVLYCLHGLKGKFNFLDDKRPEIPDGSSTVLSKTEIKEVAARFASPNCMLNPSSFTTSTHSPELQVMADEMGIVGSVDDLLFASGVSEPDVFMLESFLFDEQIMFEPDSIWAIY</v>
          </cell>
          <cell r="D53" t="str">
            <v>ATGACGAAACTCAAAACTCAAAGTTGGTGGTATGGTTTCTATGGAGAGCAAGGGTGGAACAGGTGGTTCACGACAAGAACAATTGGACCCTTTAAGGGTGTTCGAATGAGAAAATGGGGGTGTTGGGTTTCAGAGATAAGAATACCCCAGAGCAAAAGACAGATATGGTTAGGCTCATATGATGCCCCAGAAAAGGCAGCCCGTGCATATGATGCTGTGCTGTACTGTCTGCATGGCTTGAAAGGAAAATTTAATTTTTTGGATGATAAAAGGCCTGAGATCCCAGATGGGTCATCAACAGTTCTATCAAAAACAGAAATCAAAGAAGTTGCGGCAAGATTTGCATCACCCAATTGTATGTTAAATCCATCTTCATTTACGACTAGCACCCATTCACCAGAGTTGCAGGTTATGGCTGATGAAATGGGCATCGTAGGCAGTGTCGATGACTTGCTTTTTGCATCTGGTGTATCAGAACCAGATGTGTTTATGCTGGAGAGTTTCCTTTTTGATGAGCAGATCATGTTTGAGCCTGACTCCATATGGGCTATATATTAG</v>
          </cell>
          <cell r="E53">
            <v>558</v>
          </cell>
          <cell r="F53">
            <v>185</v>
          </cell>
          <cell r="G53">
            <v>21191.19</v>
          </cell>
          <cell r="H53">
            <v>5.46</v>
          </cell>
          <cell r="I53" t="str">
            <v>One</v>
          </cell>
          <cell r="J53">
            <v>31</v>
          </cell>
          <cell r="K53">
            <v>86</v>
          </cell>
        </row>
        <row r="54">
          <cell r="B54" t="str">
            <v>Atr03G005880.1</v>
          </cell>
          <cell r="C54" t="str">
            <v>MFPLTFVSYVHPKLPPLFSTTILINTTTKPPYAKLIVTMFPSLQGSSTLRELHETNELPLNENDSQDMVLYDVLQEAMSINNSFSSSRDPIRHRKGPEPTRKIRKKHYIGVRYRPWGKYAAEIRDSSQRRGVRLWLGTFETAEEAALAYDKAAFRIRGTKAVLNFPATSSERFAPNSNLGELNKEGLRSIAGFGGASKMKDDRLI</v>
          </cell>
          <cell r="D54" t="str">
            <v>ATGTTTCCTCTCACCTTCGTTTCTTACGTGCACCCAAAACTGCCCCCTCTATTCTCTACTACAATTCTCATAAATACGACCACCAAACCACCTTATGCAAAGCTCATAGTGACCATGTTTCCTTCGTTGCAAGGCTCATCGACCTTGAGGGAACTCCATGAAACTAATGAACTACCTCTCAATGAGAATGACTCACAGGACATGGTCCTATATGATGTCCTACAAGAAGCCATGAGCATCAACAACTCATTTTCTTCCTCGAGAGATCCAATTCGACATCGAAAAGGTCCAGAGCCAACACGAAAAATTCGAAAGAAGCATTATATAGGTGTTAGATACCGTCCTTGGGGTAAATATGCAGCCGAGATCCGTGACTCATCGCAACGACGTGGGGTACGTTTATGGCTTGGTACGTTTGAGACGGCCGAAGAGGCTGCATTGGCATATGACAAGGCAGCATTCAGAATTCGAGGCACTAAAGCTGTACTCAACTTCCCTGCCACTTCGAGTGAAAGATTTGCGCCGAATTCGAATTTGGGAGAGTTGAATAAAGAGGGATTAAGGTCGATTGCAGGTTTTGGTGGGGCTTCGAAGATGAAAGACGACCGATTAATATGA</v>
          </cell>
          <cell r="E54">
            <v>618</v>
          </cell>
          <cell r="F54">
            <v>205</v>
          </cell>
          <cell r="G54">
            <v>23177.51</v>
          </cell>
          <cell r="H54">
            <v>9.81</v>
          </cell>
          <cell r="I54" t="str">
            <v>One</v>
          </cell>
          <cell r="J54">
            <v>107</v>
          </cell>
          <cell r="K54">
            <v>171</v>
          </cell>
        </row>
        <row r="55">
          <cell r="B55" t="str">
            <v>Atr03G006180.1</v>
          </cell>
          <cell r="C55" t="str">
            <v>MFPLTFVSYVHPKLPPLFSTTILINTTTKPPYAKLIVTMFPSLQGSSTLRELHETNELPLNENDSQDMVLYDVLQEAMSINNSFSSSRDPIRHRKGPEPTRLIRKKNYIGVRYRPWGKYAAEIRDSSRQRGVRLWLGTFETAEEAAVAYDKAAFRIRGTKAVLNFPATSSERFAPNSNMGELNKEGLRSIAGFGGASKMKDDQLI</v>
          </cell>
          <cell r="D55" t="str">
            <v>ATGTTTCCTCTCACCTTCGTTTCTTACGTGCACCCAAAACTGCCCCCTCTATTCTCTACTACAATTCTCATAAATACGACCACCAAACCACCTTATGCAAAGCTCATAGTGACCATGTTTCCTTCGTTGCAAGGCTCATCGACCTTGAGGGAACTCCATGAAACTAATGAACTACCTCTCAATGAGAATGACTCACAGGACATGGTCCTATATGATGTCCTACAAGAAGCCATGAGCATCAACAACTCATTTTCTTCCTCGAGAGATCCAATTCGACATCGAAAAGGTCCGGAGCCAACACGACTAATTCGAAAGAAGAATTATATAGGTGTTAGATACCGTCCTTGGGGTAAATATGCAGCCGAGATTCGTGACTCGTCGCGACAACGTGGGGTACGTTTATGGCTTGGTACGTTTGAGACGGCCGAAGAGGCTGCAGTGGCATATGACAAGGCAGCATTTAGAATTCGGGGCACTAAAGCTGTACTCAACTTCCCTGCCACTTCGAGTGAAAGATTTGCGCCAAATTCGAATATGGGAGAGTTGAATAAAGAGGGATTAAGGTCGATTGCAGGTTTTGGTGGGGCTTCGAAGATGAAAGACGACCAATTAATATGA</v>
          </cell>
          <cell r="E55">
            <v>618</v>
          </cell>
          <cell r="F55">
            <v>205</v>
          </cell>
          <cell r="G55">
            <v>23115.41</v>
          </cell>
          <cell r="H55">
            <v>9.66</v>
          </cell>
          <cell r="I55" t="str">
            <v>One</v>
          </cell>
          <cell r="J55">
            <v>107</v>
          </cell>
          <cell r="K55">
            <v>171</v>
          </cell>
        </row>
        <row r="56">
          <cell r="B56" t="str">
            <v>Atr03G017170.1</v>
          </cell>
          <cell r="C56" t="str">
            <v>MDRSILTPIKLTEHQTITKKLVQQSTRPDLSFSGPRVVRFSVTDCNATDSSSDEAEDLLFGRHRVKKYVQEISIETCSRGNSNGNGNGNVNGVLKSRFICRKKKRKEKEKKEKLKLTNTNGKKFRGVRQRPWGKWAAEIRDPAKRVRLWLGTYDTAEEAAKVYDDMAIKLRGPEALTNFGTPPVRSDDTEMMNLTTAASSSCESSEESQIVSSPTSVLRFNNSLSQSQSQSQKKEPEPQPKLEAKLVNRVEPVKEEVFGNQIGDLLPLDTPFLNDFFDFQTPAPDLLGDFSLPFDDLIGNDSGDLWVMDACFEKIGDGFQEIGDSFQEIGNLPDFFV</v>
          </cell>
          <cell r="D56" t="str">
            <v>ATGGATAGAAGTATTTTAACTCCAATCAAATTAACAGAGCATCAAACCATCACCAAGAAGTTGGTACAGCAATCTACAAGGCCTGATCTGAGCTTCTCCGGACCTAGAGTTGTACGGTTCTCCGTTACTGACTGTAACGCGACGGATTCGTCCAGCGATGAAGCAGAGGATTTGCTGTTTGGCCGTCACCGTGTTAAGAAGTATGTTCAGGAGATAAGCATCGAAACTTGTTCTAGAGGTAACAGTAACGGTAACGGAAACGGTAATGTTAACGGAGTTTTGAAGAGTAGATTTATTTGCAGGAAGAAAAAGAGAAAGGAAAAGGAGAAGAAGGAAAAACTGAAGTTAACGAATACAAACGGAAAGAAGTTTAGAGGTGTACGGCAGCGTCCATGGGGTAAATGGGCGGCTGAGATCAGAGATCCAGCGAAACGTGTACGGCTGTGGCTAGGAACGTATGATACGGCCGAGGAGGCAGCGAAGGTTTACGATGATATGGCGATTAAATTAAGAGGACCAGAAGCACTAACGAACTTCGGTACTCCTCCGGTTAGATCTGACGATACGGAGATGATGAATCTGACGACAGCTGCTTCTTCCAGCTGTGAATCTTCTGAAGAGTCTCAGATTGTTTCTTCTCCAACCTCAGTTCTCCGCTTCAACAACTCTCTTTCCCAATCACAATCACAGTCACAGAAGAAAGAACCGGAACCTCAACCCAAACTTGAAGCAAAACTAGTAAATCGAGTTGAACCGGTTAAAGAAGAAGTTTTTGGAAATCAGATCGGCGACTTATTGCCGTTGGATACACCGTTTTTAAACGATTTCTTCGATTTCCAAACACCGGCTCCGGATCTTTTGGGTGATTTTAGTTTGCCATTTGATGATTTAATTGGGAACGATTCTGGAGATTTATGGGTGATGGACGCTTGTTTTGAAAAAATCGGCGATGGTTTTCAAGAAATCGGCGACTCTTTTCAAGAAATCGGCAATTTGCCTGATTTTTTCGTATAG</v>
          </cell>
          <cell r="E56">
            <v>1014</v>
          </cell>
          <cell r="F56">
            <v>337</v>
          </cell>
          <cell r="G56">
            <v>37811.5</v>
          </cell>
          <cell r="H56">
            <v>5.56</v>
          </cell>
          <cell r="I56" t="str">
            <v>One</v>
          </cell>
          <cell r="J56">
            <v>123</v>
          </cell>
          <cell r="K56">
            <v>179</v>
          </cell>
        </row>
        <row r="57">
          <cell r="B57" t="str">
            <v>Atr03G027310.1</v>
          </cell>
          <cell r="C57" t="str">
            <v>MSKTGKHGNYRGIRYRSGKWVSEIREPRKTTRIWLGTFPTAEMAATAYDVAVLSLRGADAILNFPDLAPLYPIPASTSPCDIRAAAIEASRRRQQTEFSNDMVLLSSRTENYDMGGSSLASGEGFVDEEALFFMPNLLVSMAEGMLVSPPRINSPPPDNLYGESLWSYS</v>
          </cell>
          <cell r="D57" t="str">
            <v>ATGTCAAAAACCGGAAAACATGGAAATTATCGAGGAATCCGGTATCGTAGTGGCAAATGGGTGTCCGAAATCCGAGAGCCACGTAAGACTACACGGATATGGCTTGGTACTTTCCCAACAGCCGAAATGGCAGCAACAGCGTATGATGTGGCGGTGCTTTCTCTTAGAGGAGCGGACGCCATCCTCAACTTCCCTGACTTAGCTCCTTTGTATCCAATCCCAGCGTCTACATCACCATGTGATATCCGTGCAGCGGCAATTGAAGCCTCTAGACGACGACAACAAACTGAATTTAGCAATGATATGGTACTACTAAGCAGCAGGACGGAAAATTACGATATGGGTGGTAGCAGTTTGGCATCAGGAGAAGGATTTGTTGATGAGGAGGCATTGTTCTTCATGCCAAATTTACTCGTGAGTATGGCAGAAGGCATGTTAGTGAGCCCACCAAGGATTAATTCACCTCCACCAGACAATTTGTATGGAGAAAGTCTTTGGAGTTATTCTTAA</v>
          </cell>
          <cell r="E57">
            <v>510</v>
          </cell>
          <cell r="F57">
            <v>169</v>
          </cell>
          <cell r="G57">
            <v>18645.099999999999</v>
          </cell>
          <cell r="H57">
            <v>5.47</v>
          </cell>
          <cell r="I57" t="str">
            <v>One</v>
          </cell>
          <cell r="J57">
            <v>9</v>
          </cell>
          <cell r="K57">
            <v>65</v>
          </cell>
        </row>
        <row r="58">
          <cell r="B58" t="str">
            <v>Atr03G035080.1</v>
          </cell>
          <cell r="C58" t="str">
            <v>MAIKGNTKRGSKKLLEAKNTIRIEKQHKSGKDTKHLTYRGVRMRTWGKWVSEIREPKKKSRIWLGTFPTAEMAARAHDVAAITIKGHLAFLNFPELASKLPRPASMSPKDIQAAAAKAATLGEPRILEAKPEPSKVELLMSQSLTSTAASDDTQESLITPSIDDDETLFDLPDLFLDLTDPINEFRCTSSWKSAGVDVGLRLEEPFLWESY</v>
          </cell>
          <cell r="D58" t="str">
            <v>ATGGCAATAAAAGGAAACACCAAGAGAGGCTCTAAGAAACTTTTAGAAGCGAAAAATACTATTAGGATTGAGAAGCAACATAAGAGTGGCAAGGACACCAAGCACCTGACTTATCGCGGAGTAAGGATGCGAACTTGGGGTAAATGGGTGTCAGAAATCCGCGAACCAAAAAAGAAGTCTAGAATTTGGCTTGGGACTTTCCCCACAGCTGAAATGGCAGCTCGAGCCCATGATGTGGCCGCGATCACAATTAAAGGCCATTTGGCTTTTCTTAATTTTCCCGAGTTAGCTTCGAAGCTCCCACGCCCTGCAAGCATGTCGCCTAAAGATATTCAAGCGGCTGCAGCCAAGGCTGCCACATTGGGTGAACCAAGAATCCTTGAAGCCAAACCCGAGCCAAGCAAAGTCGAGCTTTTGATGTCGCAATCCCTTACTTCCACTGCAGCTTCAGATGACACTCAAGAATCTTTAATTACTCCATCCATTGACGATGATGAAACATTGTTTGATCTTCCCGATCTTTTCCTTGATTTAACGGATCCAATTAATGAGTTCCGTTGCACATCGTCATGGAAATCAGCCGGAGTCGATGTTGGACTTCGGCTTGAAGAACCATTCTTGTGGGAGAGCTATTAG</v>
          </cell>
          <cell r="E58">
            <v>636</v>
          </cell>
          <cell r="F58">
            <v>211</v>
          </cell>
          <cell r="G58">
            <v>23535</v>
          </cell>
          <cell r="H58">
            <v>8.89</v>
          </cell>
          <cell r="I58" t="str">
            <v>One</v>
          </cell>
          <cell r="J58">
            <v>38</v>
          </cell>
          <cell r="K58">
            <v>96</v>
          </cell>
        </row>
        <row r="59">
          <cell r="B59" t="str">
            <v>Atr03G036590.1</v>
          </cell>
          <cell r="C59" t="str">
            <v>MYGQTYGDSDLGRLDSIRRYLFEESDPLMNFPARNSGDTSIYCRSSSFGSLFPCLTENWGDLPFKVDDSEDMLVYGALRDAVSFGWIPSLAPDSPQSETVSLTEAAVKSEPQDTTAMIVRLPEPVVAKTTVKRPEKSIPLSAPTKGKHYRGVRQRPWGKFAAEIRDPAKNGARVWLGTFETAEDAALAYDRAAYRMRGSRALLNFPLRINSTDSAPPTPVTSKRSSPEPSSSTTSSSITDNGSPKRRKRIASSAAQASLAV</v>
          </cell>
          <cell r="D59" t="str">
            <v>ATGTACGGACAGACTTACGGTGATTCTGATCTCGGTCGTCTCGATTCGATTCGAAGATATCTGTTTGAGGAATCAGATCCGTTGATGAATTTTCCGGCTAGAAATTCCGGTGATACTTCGATCTATTGCCGGAGTTCCAGCTTTGGTAGCTTGTTTCCTTGTTTAACGGAGAATTGGGGGGATCTACCGTTTAAAGTCGATGATTCTGAAGATATGTTGGTTTACGGCGCTCTTCGTGACGCCGTTAGTTTTGGATGGATTCCGTCTCTGGCTCCGGATTCACCTCAGAGTGAGACAGTTAGTTTAACGGAGGCGGCCGTTAAATCAGAGCCTCAAGATACGACAGCAATGATTGTGAGATTGCCGGAGCCGGTAGTGGCTAAGACAACTGTAAAACGGCCGGAAAAATCGATTCCGTTATCGGCGCCGACGAAGGGAAAGCACTATAGAGGTGTACGGCAGCGGCCGTGGGGGAAATTTGCGGCGGAGATTAGAGATCCGGCGAAGAATGGCGCAAGAGTTTGGCTTGGAACTTTTGAGACGGCTGAGGACGCTGCGTTGGCTTATGACCGAGCCGCTTATAGGATGCGTGGCTCACGTGCTCTTCTTAATTTTCCACTAAGAATCAACTCGACTGACTCGGCTCCACCGACGCCAGTAACTTCTAAAAGATCGTCACCTGAGCCATCGTCATCTACGACGTCATCTTCAATAACGGATAATGGCTCACCGAAAAGGAGGAAGAGAATAGCTAGTTCAGCGGCTCAAGCCAGCTTGGCAGTTTGA</v>
          </cell>
          <cell r="E59">
            <v>786</v>
          </cell>
          <cell r="F59">
            <v>261</v>
          </cell>
          <cell r="G59">
            <v>28518.98</v>
          </cell>
          <cell r="H59">
            <v>9.0299999999999994</v>
          </cell>
          <cell r="I59" t="str">
            <v>One</v>
          </cell>
          <cell r="J59">
            <v>148</v>
          </cell>
          <cell r="K59">
            <v>211</v>
          </cell>
        </row>
        <row r="60">
          <cell r="B60" t="str">
            <v>Atr03G036700.1</v>
          </cell>
          <cell r="C60" t="str">
            <v>MVMATSFEASALEHIRNHLLGDFSSLESINEDTPEIFASQSDSLLSQTETSESLILNDYFHSPTPSESLISESEIEISDYLKLNEDDNSRDLFEFLPHFETKAPISTPLEPQTLTSNYQSSFNDRRPSLKLSLPPVKKIEWIDFVEQSQPAATVPDLKPTYLNEKKHYRGVRQRPWGKFAAEIRDPNRKGSRVWLGTFETAIDAAKAYDRAAFKMRGSKAIVNFPLEIENVSNKSDPLVNNSSRKRRRDYETEEKDQVVTKVIKESSPESDITQSQNLTGVCPLTPSSWTAIWEGLDVKKESSVESDNTQSQTFTGVCPLTPSSWTAIWEGLDLKQESSAESDNIQSQTLTGVYPLTPSSRTAVWEGVDVKGIFNVPPLSPLSPHPSFGYPQLMVI</v>
          </cell>
          <cell r="D60" t="str">
            <v>ATGGTGATGGCGACATCATTCGAAGCTTCAGCTCTCGAACACATCAGAAACCACCTCCTAGGAGATTTCTCCTCTCTTGAATCAATTAATGAAGATACACCAGAAATATTCGCCTCTCAATCTGATTCTCTCTTGTCCCAAACAGAAACATCTGAATCTCTGATCCTTAACGATTATTTCCACTCCCCAACACCTTCTGAATCACTAATTTCAGAATCAGAAATCGAAATCTCTGATTACTTGAAGCTTAACGAAGATGACAACAGTAGAGATCTCTTCGAATTTCTCCCTCACTTCGAAACCAAAGCTCCAATATCCACTCCTCTAGAGCCTCAAACCCTAACTTCAAATTATCAATCGAGCTTCAACGATCGCAGACCTTCATTGAAGCTCTCTCTCCCTCCTGTAAAGAAGATCGAGTGGATAGACTTCGTCGAACAATCTCAACCAGCCGCAACTGTTCCAGATTTAAAACCAACATATCTCAACGAGAAGAAACACTACAGAGGTGTGAGGCAACGTCCATGGGGGAAATTCGCGGCGGAGATTCGAGATCCAAATCGTAAAGGATCTAGGGTTTGGCTTGGAACCTTCGAGACCGCCATTGATGCCGCTAAAGCTTACGATCGTGCGGCTTTCAAGATGCGAGGAAGCAAAGCGATCGTCAATTTCCCTCTCGAAATTGAAAACGTCAGTAACAAATCTGATCCACTGGTGAACAATTCTAGCCGAAAAAGACGTAGAGATTACGAAACAGAAGAGAAAGATCAAGTAGTAACCAAGGTTATTAAGGAGAGTTCGCCGGAATCTGACATCACACAGTCACAGAACCTTACTGGTGTTTGTCCATTAACGCCGTCAAGTTGGACGGCCATTTGGGAAGGCCTAGACGTTAAGAAGGAGAGTTCGGTAGAATCTGACAACACACAGTCACAGACCTTTACTGGCGTTTGTCCATTGACCCCGTCAAGTTGGACGGCCATTTGGGAAGGCCTAGACCTTAAACAGGAGAGTTCGGCAGAATCTGACAATATCCAGTCACAGACCCTAACTGGCGTTTATCCGTTAACCCCGTCAAGCAGGACGGCCGTTTGGGAAGGCGTAGACGTTAAGGGAATCTTTAACGTTCCCCCATTGTCGCCGTTATCTCCACATCCGTCTTTCGGTTATCCACAACTTATGGTCATATGA</v>
          </cell>
          <cell r="E60">
            <v>1191</v>
          </cell>
          <cell r="F60">
            <v>396</v>
          </cell>
          <cell r="G60">
            <v>44398.46</v>
          </cell>
          <cell r="H60">
            <v>4.87</v>
          </cell>
          <cell r="I60" t="str">
            <v>One</v>
          </cell>
          <cell r="J60">
            <v>167</v>
          </cell>
          <cell r="K60">
            <v>231</v>
          </cell>
        </row>
        <row r="61">
          <cell r="B61" t="str">
            <v>Atr03G036720.1</v>
          </cell>
          <cell r="C61" t="str">
            <v>METIFEASALDHIRLHLLGDFSSLESINEETPPESFASQSDSLCSQTETSESLFLNDYFHSLEPSESLTESEIEISDYLELKEDDSSRNLFETKPQISTPVEPQTITSSSQSSFNNRRPSLKLSLPPMKKIGWIDFVQQSQPAATIPDKKATHLNDNKHYRGVRQRPWGKFAAEIRDPNRKGSRVWLGTFETAIDAAKAYDRAAFKMRGSKAILNFPHEVETVANRSDLPANNSSQKRRRDYETEEKDQVLTKVIKKESSPESDITQSQTVTGVSPLTPSSWTAFWEGLEVKKESSAESDNIQSQTLSGVCPLTPSSWTAVWEGMDAKGIFNVPPLSPLSPHPSFGYPQLMLREDYDIELVGTEENNEIAYNGQHWNTWEGVNLKPRGGGGRSRALVGVRMEGAPRTTTEKGTSTEMEDAQRENEDWTTISNKHNRKIILSQTNTSLGDNLKEKGRTREEDVNLS</v>
          </cell>
          <cell r="D61" t="str">
            <v>ATGGAGACAATATTCGAAGCCTCAGCTCTCGATCACATCCGACTCCATCTCTTAGGAGATTTCTCCTCTCTTGAATCAATTAATGAAGAAACCCCCCCAGAAAGTTTCGCCTCTCAATCTGATTCTCTCTGCTCCCAAACAGAAACCTCTGAATCTCTATTCCTTAACGATTATTTCCACTCCCTAGAACCTTCTGAATCACTAACAGAATCAGAAATCGAAATCTCTGATTACTTGGAGCTTAAAGAAGACGACAGCAGCAGAAATCTCTTCGAAACCAAACCTCAAATCTCCACTCCTGTGGAGCCTCAAACCATAACTTCAAGTTCTCAATCGAGTTTCAACAATCGTAGACCTTCATTGAAGCTTTCTCTCCCTCCCATGAAGAAGATCGGGTGGATCGACTTCGTCCAACAATCTCAACCAGCCGCAACTATTCCAGATAAAAAAGCAACACATCTCAACGACAATAAACACTACAGAGGTGTGAGGCAACGTCCATGGGGGAAATTCGCGGCGGAGATTCGAGATCCGAATCGTAAAGGATCTAGGGTTTGGCTTGGAACCTTCGAGACCGCCATTGATGCCGCTAAAGCTTACGATCGTGCAGCTTTCAAGATGCGAGGAAGCAAAGCGATACTCAATTTCCCTCACGAAGTCGAAACTGTAGCTAACCGATCTGACCTACCGGCAAACAATTCTAGCCAGAAAAGACGCAGAGATTACGAAACAGAAGAGAAAGATCAAGTACTAACCAAGGTAATTAAGAAGGAGAGTTCGCCGGAATCTGACATCACGCAGTCACAGACCGTTACTGGTGTTTCTCCGTTAACTCCGTCAAGTTGGACGGCCTTTTGGGAAGGCTTAGAAGTTAAGAAGGAGAGTTCGGCAGAATCTGACAATATACAGTCACAGACCCTTAGTGGTGTTTGTCCGTTAACCCCGTCAAGCTGGACGGCCGTTTGGGAAGGCATGGATGCTAAGGGTATCTTCAACGTTCCCCCATTGTCGCCGTTATCTCCACATCCTTCTTTTGGTTATCCACAACTTATGTTAAGAGAAGACTACGATATTGAATTGGTAGGCACTGAGGAGAATAATGAAATAGCATACAATGGACAACATTGGAACACCTGGGAAGGAGTAAATCTGAAGCCAAGAGGAGGAGGAGGTCGGTCAAGGGCACTAGTGGGGGTAAGGATGGAAGGTGCTCCACGCACAACTACTGAGAAGGGAACTTCGACAGAAATGGAAGATGCGCAAAGAGAAAATGAGGACTGGACTACAATCTCCAACAAGCACAATAGGAAAATTATCCTTTCTCAAACCAATACAAGCCTAGGAGACAATTTGAAGGAGAAAGGTAGAACAAGGGAAGAGGATGTCAATCTATCCTAG</v>
          </cell>
          <cell r="E61">
            <v>1398</v>
          </cell>
          <cell r="F61">
            <v>465</v>
          </cell>
          <cell r="G61">
            <v>52175.67</v>
          </cell>
          <cell r="H61">
            <v>5.12</v>
          </cell>
          <cell r="I61" t="str">
            <v>One</v>
          </cell>
          <cell r="J61">
            <v>159</v>
          </cell>
          <cell r="K61">
            <v>221</v>
          </cell>
        </row>
        <row r="62">
          <cell r="B62" t="str">
            <v>Atr03G037000.1</v>
          </cell>
          <cell r="C62" t="str">
            <v>MNSSPHSQFSSNSSTGSPESFSRDGFIFNEEYLPFDENDSEEMLLYYGVLANAANELSTTIFSNQSKDEMVCSKEQKQPKMTDKSYIGVRRRPSGKFAAEIRDSTRHGMRVWLGTFDTAEAAALAYDQAAFSMRGSTTVLNFPVEQVIKSLQGVEYHYEDGCSPVMALKRRHSMRRKSMNKKNRRDVRMENVVELEVLGEEYLEELLSSCENVNVSPW</v>
          </cell>
          <cell r="D62" t="str">
            <v>ATGAATTCTTCCCCACATTCCCAATTCTCATCAAATTCTTCGACTGGATCCCCGGAATCCTTCTCCAGGGATGGGTTTATTTTCAATGAAGAGTATCTTCCCTTTGACGAAAATGACTCTGAAGAGATGCTCCTCTATTATGGTGTTCTTGCCAATGCTGCCAATGAATTATCAACTACCATTTTCTCTAATCAAAGTAAGGATGAAATGGTTTGCTCCAAGGAACAAAAACAGCCCAAGATGACGGATAAGTCCTACATAGGGGTCCGAAGGCGGCCTTCAGGGAAATTCGCGGCGGAGATAAGGGATTCTACTAGGCATGGAATGCGGGTCTGGCTTGGAACGTTCGATACTGCGGAGGCAGCCGCTTTGGCATACGATCAAGCCGCATTTTCGATGAGGGGGTCGACAACAGTGCTCAATTTTCCAGTGGAACAGGTGATTAAGTCACTCCAAGGCGTCGAGTACCATTACGAAGATGGGTGTTCACCAGTGATGGCTTTGAAGAGGAGACACTCCATGAGGAGGAAGTCAATGAATAAAAAAAACAGGAGGGATGTGAGGATGGAGAATGTGGTGGAATTGGAAGTCTTAGGAGAAGAGTACTTGGAGGAACTCTTGAGTTCATGTGAGAATGTTAATGTTAGTCCTTGGTGA</v>
          </cell>
          <cell r="E62">
            <v>657</v>
          </cell>
          <cell r="F62">
            <v>218</v>
          </cell>
          <cell r="G62">
            <v>24801.7</v>
          </cell>
          <cell r="H62">
            <v>5.37</v>
          </cell>
          <cell r="I62" t="str">
            <v>One</v>
          </cell>
          <cell r="J62">
            <v>85</v>
          </cell>
          <cell r="K62">
            <v>144</v>
          </cell>
        </row>
        <row r="63">
          <cell r="B63" t="str">
            <v>Atr03G050350.1</v>
          </cell>
          <cell r="C63" t="str">
            <v>MGFLRVNLHIVGLPALNRQNSSRERWQARLGRVGVSKDLYLGSFATEEEAAEAYDIAKIKLSGSKALTNFNIDRYDVEGIMRCDSLPIAAGAIKKIKERQELERINKEERMKDLHSGNQGLMNIGSSSSVMIINEGSDNGFNQGFVFSNGGFIS</v>
          </cell>
          <cell r="D63" t="str">
            <v>ATGGGTTTTCTAAGGGTCAATCTGCATATCGTGGGGTTACCAGCTTTGAACAGGCAGAACAGTTCACGCGAGAGATGGCAGGCTAGACTTGGTAGAGTTGGAGTAAGCAAAGACCTTTACTTGGGCAGTTTTGCTACTGAAGAAGAAGCAGCTGAGGCGTATGATATCGCAAAAATAAAGTTGAGTGGCTCTAAAGCTTTAACGAACTTTAACATAGATCGTTATGATGTTGAAGGCATCATGAGATGCGACTCGTTGCCAATTGCAGCAGGAGCCATCAAGAAGATAAAGGAAAGGCAAGAACTTGAGAGAATAAATAAAGAAGAACGGATGAAAGATCTTCATTCGGGCAATCAGGGGTTGATGAACATAGGATCATCATCATCTGTGATGATAATCAATGAAGGATCTGATAATGGCTTCAATCAAGGATTTGTTTTCAGTAATGGTGGATTCATTAGTTGA</v>
          </cell>
          <cell r="E63">
            <v>465</v>
          </cell>
          <cell r="F63">
            <v>154</v>
          </cell>
          <cell r="G63">
            <v>17027.3</v>
          </cell>
          <cell r="H63">
            <v>7.86</v>
          </cell>
          <cell r="I63" t="str">
            <v>One</v>
          </cell>
          <cell r="J63">
            <v>25</v>
          </cell>
          <cell r="K63">
            <v>77</v>
          </cell>
        </row>
        <row r="64">
          <cell r="B64" t="str">
            <v>Atr03G054300.1</v>
          </cell>
          <cell r="C64" t="str">
            <v>MAPRSQKSNGVKRVNVNVNVKETHYRGVRKRPWGRYAAEIRDPGKKSRVWLGTFDTAEEAGRAYDAAAREFRGSKAKTNFPLPSSEIINNQSPSQSSTVESSSRDGFSAAPISPPPFDLDLIHRSVASSTVRFPFQQHPQFYFDSIVRSEMNQHHHHRHGFYPAAAAFNVSGVHSDSDSSSVVDFNNNHNHGLAKRVLDFDLNLPPPPEVA</v>
          </cell>
          <cell r="D64" t="str">
            <v>ATGGCTCCAAGATCACAGAAATCTAACGGCGTTAAAAGGGTTAACGTTAATGTTAACGTCAAGGAGACACATTATAGAGGTGTGAGAAAGAGGCCATGGGGACGATACGCAGCGGAGATCCGAGATCCAGGAAAGAAGAGCCGTGTCTGGTTGGGTACGTTCGATACGGCTGAAGAGGCGGGGAGGGCTTACGACGCGGCGGCACGAGAATTTCGTGGCTCCAAAGCTAAAACTAATTTTCCTCTACCTTCTTCCGAGATTATTAACAATCAGAGCCCTAGCCAGAGCAGTACGGTTGAGTCTTCGAGCCGTGATGGCTTCTCAGCTGCGCCTATCTCTCCTCCGCCATTTGATCTTGATCTTATCCACCGCAGTGTTGCCTCTTCCACCGTTCGATTTCCCTTCCAACAACATCCTCAATTTTACTTCGACTCGATCGTACGGTCAGAAATGAATCAACATCATCATCATCGGCATGGCTTTTATCCAGCCGCCGCTGCTTTCAATGTTAGTGGCGTCCATAGCGATTCTGATTCATCTTCCGTCGTTGATTTTAACAATAATCACAATCACGGATTGGCTAAAAGAGTTCTTGATTTTGATCTTAACTTACCTCCACCTCCGGAAGTTGCATAA</v>
          </cell>
          <cell r="E64">
            <v>636</v>
          </cell>
          <cell r="F64">
            <v>211</v>
          </cell>
          <cell r="G64">
            <v>23505.98</v>
          </cell>
          <cell r="H64">
            <v>9.59</v>
          </cell>
          <cell r="I64" t="str">
            <v>One</v>
          </cell>
          <cell r="J64">
            <v>24</v>
          </cell>
          <cell r="K64">
            <v>86</v>
          </cell>
        </row>
        <row r="65">
          <cell r="B65" t="str">
            <v>Atr03G054690.1</v>
          </cell>
          <cell r="C65" t="str">
            <v>MEAENNNNQDPSRLERHQWRPIFEEASISPRPLKKTRSPEYENPSLSSVSLNQQPSHLPISSSTTPISTSQPLFPFSYNGSQPIPMVHPPQPSLQQQQQQMISFASNQQQQIFQYWSEALNLSPRGQMMMMNRLGQNPQTLLRPPNPFVSTATKLYRGVRQRHWGKWVAEIRLPRNRTRLWLGTFDTAEDAALAYDREAFKLRGENARLNFPHLFLGKTKSDTSTMTAPSSSSSPPPTPQDNVQPNQIHRSKKGPILEPQYKEITPTPQDSSNDDSNKHNFEQNSPSGLGLSEVTNSEAPLTGEEGLTESSELVWGDMEEAWLNAISTGWGPTSPAWDDLDASNNLFLQSNLAIPNSQELEFNSSDFQIGQDNRDSVSSSSTCPMEMFFWK</v>
          </cell>
          <cell r="D65" t="str">
            <v>ATGGAAGCTGAGAACAACAATAATCAGGATCCGAGTAGGTTAGAGAGGCATCAATGGAGGCCCATTTTTGAAGAGGCGTCCATATCTCCTAGACCTCTCAAGAAGACCAGAAGTCCAGAATATGAAAACCCTTCTCTCTCCTCTGTTTCACTCAATCAACAACCATCCCATCTTCCCATTTCTTCTTCTACTACTCCAATTAGTACTTCTCAGCCTTTATTCCCATTTTCCTACAATGGGTCTCAACCAATTCCAATGGTTCATCCACCACAACCATCATTACAGCAACAACAACAACAAATGATCTCCTTTGCTTCAAATCAGCAGCAACAGATTTTCCAATACTGGAGTGAAGCTCTTAATCTCAGCCCTCGAGGTCAAATGATGATGATGAACAGATTGGGTCAGAATCCTCAGACTCTTTTAAGGCCTCCAAACCCATTCGTCTCCACAGCTACCAAGCTTTATAGAGGAGTGAGGCAGCGACATTGGGGCAAATGGGTTGCCGAAATTCGTCTCCCTCGTAACAGGACTCGCCTTTGGCTCGGAACATTCGACACGGCTGAAGACGCCGCATTGGCTTACGATCGCGAGGCCTTCAAATTACGAGGCGAGAACGCTCGGCTCAATTTCCCTCACCTCTTCCTTGGCAAGACTAAGAGCGACACATCAACCATGACGGCCCCTAGTTCATCCTCGTCTCCACCACCTACTCCACAAGACAATGTGCAACCAAACCAAATCCATCGATCTAAAAAAGGCCCGATTTTGGAACCTCAGTATAAGGAGATTACGCCCACACCTCAAGATAGTTCCAATGATGATTCGAATAAGCACAATTTCGAGCAAAATTCACCTTCGGGATTGGGATTAAGTGAGGTTACGAATAGTGAAGCTCCTTTAACAGGGGAAGAAGGCCTTACCGAGTCTTCGGAATTGGTTTGGGGTGATATGGAGGAGGCTTGGCTCAATGCGATATCGACTGGTTGGGGTCCAACTAGTCCAGCCTGGGACGATCTCGATGCTTCAAATAATCTGTTTCTTCAATCCAACCTTGCCATCCCCAATTCTCAAGAACTAGAATTCAATAGTTCGGATTTTCAAATTGGGCAAGATAACCGGGATTCGGTTTCTTCCTCGTCGACCTGTCCCATGGAGATGTTCTTTTGGAAGTAA</v>
          </cell>
          <cell r="E65">
            <v>1176</v>
          </cell>
          <cell r="F65">
            <v>391</v>
          </cell>
          <cell r="G65">
            <v>44074.75</v>
          </cell>
          <cell r="H65">
            <v>5.29</v>
          </cell>
          <cell r="I65" t="str">
            <v>One</v>
          </cell>
          <cell r="J65">
            <v>156</v>
          </cell>
          <cell r="K65">
            <v>215</v>
          </cell>
        </row>
        <row r="66">
          <cell r="B66" t="str">
            <v>Atr04G007860.1</v>
          </cell>
          <cell r="C66" t="str">
            <v>MCGGAIISDYIPTAWSRRATTDHLWPDLKKNAANYCSKPLSSEIIDVDEDFEADFQEFKANSEDEEEDLKSFSFASKSGLSREKSTMVKSVEYTGLAEKSAKRKRKNQYRGIRQRPWGKWAAEIRDPRKGVRVWLGTFNTAEEAARAYDVEARRIRGTKAKVNFPEETSSTTNVQPNPQKLLPKANPTLEMPNFNQDFNFVNNPDHNFYNNIGFMEQKAPIEGSGYMGGFSAIEDHVGLKSFSTSDGTALCFNSDQGSNSFNCSDYGWGGERESKTPEFSSVLSTTIESNEESEFVEDANPKKKLKTNSGVVVRNEENTTKNVLEEVSAFESQMKFFEIPYLEGSWDAPMEGFLGRDTNQGGGGSLMDLWSFDEPTQMVGGVF</v>
          </cell>
          <cell r="D66" t="str">
            <v>ATGTGTGGTGGAGCTATAATTTCCGATTACATCCCAACTGCTTGGTCTCGACGAGCCACTACGGACCATTTGTGGCCAGATTTGAAGAAAAATGCTGCAAACTACTGCTCGAAGCCTCTTAGTTCTGAGATTATTGATGTCGACGAAGATTTCGAGGCAGATTTTCAGGAATTCAAAGCCAATTCTGAAGATGAGGAAGAAGACCTCAAATCCTTCTCCTTCGCTTCCAAATCTGGGCTCTCTCGAGAAAAATCTACTATGGTAAAATCTGTGGAATACACTGGGCTTGCCGAGAAATCAGCAAAGAGAAAGAGAAAGAACCAATATCGAGGTATCCGACAGCGCCCATGGGGAAAATGGGCTGCTGAGATCCGAGACCCGAGAAAAGGTGTCCGGGTCTGGCTTGGAACCTTCAACACTGCTGAGGAAGCCGCGAGGGCTTATGATGTTGAGGCAAGGAGGATACGTGGTACGAAAGCTAAGGTGAATTTCCCTGAAGAGACTTCCTCCACTACTAACGTGCAGCCAAACCCTCAGAAACTACTCCCCAAAGCCAATCCGACCTTGGAAATGCCAAATTTCAACCAGGATTTCAATTTCGTGAACAACCCGGATCATAATTTCTACAATAATATTGGGTTTATGGAACAGAAGGCTCCAATAGAGGGATCTGGTTATATGGGCGGCTTTTCTGCCATTGAAGACCATGTTGGGTTAAAATCATTTTCCACTTCCGATGGCACTGCCTTGTGTTTTAACTCGGATCAAGGCAGCAACTCTTTTAATTGTTCTGACTATGGGTGGGGGGGAGAGCGCGAGTCCAAGACTCCAGAATTCTCATCAGTTCTCTCGACCACAATAGAGAGCAATGAGGAGTCTGAATTCGTGGAAGATGCTAATCCTAAGAAGAAACTGAAGACGAACTCTGGGGTCGTGGTGCGAAATGAGGAAAATACCACAAAGAATGTGTTGGAAGAGGTATCGGCATTTGAGTCTCAGATGAAGTTCTTTGAAATTCCATATCTCGAGGGGAGCTGGGATGCACCAATGGAGGGCTTTCTTGGCCGGGACACTAATCAGGGCGGTGGCGGATCCTTGATGGATCTCTGGAGCTTCGATGAACCCACTCAGATGGTCGGAGGGGTCTTCTAA</v>
          </cell>
          <cell r="E66">
            <v>1152</v>
          </cell>
          <cell r="F66">
            <v>383</v>
          </cell>
          <cell r="G66">
            <v>42901.36</v>
          </cell>
          <cell r="H66">
            <v>4.92</v>
          </cell>
          <cell r="I66" t="str">
            <v>One</v>
          </cell>
          <cell r="J66">
            <v>108</v>
          </cell>
          <cell r="K66">
            <v>166</v>
          </cell>
        </row>
        <row r="67">
          <cell r="B67" t="str">
            <v>Atr04G007860.2</v>
          </cell>
          <cell r="C67" t="str">
            <v>MCGGAIISDYIPTAWSRRATTDHLWPDLKKNAANYCSKPLSSEIIDVDEDFEADFQEFKANSEDEEEDLKSFSFASKSGLSREKSTMVKSVEYTGLAEKSAKRKRKNQYRGIRQRPWGKWAAEIRDPRKGVRVWLGTFNTAEEAARAYDVEARRIRGTKAKVNFPEETSSTTNVQPNPQKLLPKANPTLEMPNFNQDFNFVNNPDHNFYNNIGFMEQKAPIEGSGYMGGFSAIEDHVGLKSFSTSDGTALCFNSDQGSNSFNCSDYGWGGERESKTPEFSSVLSTTIESNEESEFVEDANPKKKLKTNSGVVVRNEENTTKNVLEEVSAFESQMKFFEIPYLEGSWDAPMEGFLGRDTNQGGGGSLMDLWSFDEPTQMVGGVF</v>
          </cell>
          <cell r="D67" t="str">
            <v>ATGTGTGGTGGAGCTATAATTTCCGATTACATCCCAACTGCTTGGTCTCGACGAGCCACTACGGACCATTTGTGGCCAGATTTGAAGAAAAATGCTGCAAACTACTGCTCGAAGCCTCTTAGTTCTGAGATTATTGATGTCGACGAAGATTTCGAGGCAGATTTTCAGGAATTCAAAGCCAATTCTGAAGATGAGGAAGAAGACCTCAAATCCTTCTCCTTCGCTTCCAAATCTGGGCTCTCTCGAGAAAAATCTACTATGGTAAAATCTGTGGAATACACTGGGCTTGCCGAGAAATCAGCAAAGAGAAAGAGAAAGAACCAATATCGAGGTATCCGACAGCGCCCATGGGGAAAATGGGCTGCTGAGATCCGAGACCCGAGAAAAGGTGTCCGGGTCTGGCTTGGAACCTTCAACACTGCTGAGGAAGCCGCGAGGGCTTATGATGTTGAGGCAAGGAGGATACGTGGTACGAAAGCTAAGGTGAATTTCCCTGAAGAGACTTCCTCCACTACTAACGTGCAGCCAAACCCTCAGAAACTACTCCCCAAAGCCAATCCGACCTTGGAAATGCCAAATTTCAACCAGGATTTCAATTTCGTGAACAACCCGGATCATAATTTCTACAATAATATTGGGTTTATGGAACAGAAGGCTCCAATAGAGGGATCTGGTTATATGGGCGGCTTTTCTGCCATTGAAGACCATGTTGGGTTAAAATCATTTTCCACTTCCGATGGCACTGCCTTGTGTTTTAACTCGGATCAAGGCAGCAACTCTTTTAATTGTTCTGACTATGGGTGGGGGGGAGAGCGCGAGTCCAAGACTCCAGAATTCTCATCAGTTCTCTCGACCACAATAGAGAGCAATGAGGAGTCTGAATTCGTGGAAGATGCTAATCCTAAGAAGAAACTGAAGACGAACTCTGGGGTCGTGGTGCGAAATGAGGAAAATACCACAAAGAATGTGTTGGAAGAGGTATCGGCATTTGAGTCTCAGATGAAGTTCTTTGAAATTCCATATCTCGAGGGGAGCTGGGATGCACCAATGGAGGGCTTTCTTGGCCGGGACACTAATCAGGGCGGTGGCGGATCCTTGATGGATCTCTGGAGCTTCGATGAACCCACTCAGATGGTCGGAGGGGTCTTCTAA</v>
          </cell>
          <cell r="E67">
            <v>1152</v>
          </cell>
          <cell r="F67">
            <v>383</v>
          </cell>
          <cell r="G67">
            <v>42901.36</v>
          </cell>
          <cell r="H67">
            <v>4.92</v>
          </cell>
          <cell r="I67" t="str">
            <v>One</v>
          </cell>
          <cell r="J67">
            <v>108</v>
          </cell>
          <cell r="K67">
            <v>166</v>
          </cell>
        </row>
        <row r="68">
          <cell r="B68" t="str">
            <v>Atr04G037470.1</v>
          </cell>
          <cell r="C68" t="str">
            <v>MVTTSFQGSSSSSTQGEGFESELPLNENDSQDMVLYEVLNEAKAINTTLSPSRHTIHARGAMDPTGHIAKKHYRGVRRRPWGKFAAEIRDSSRHGARVWLGTFDTAEDAALAYDRAAFRMRGAKALLNFPADVVIASSRQRLKSDSSSIESSSSGGVLKGDDQSESRSREFDL</v>
          </cell>
          <cell r="D68" t="str">
            <v>ATGGTTACTACATCTTTTCAAGGCTCCTCCTCATCAAGCACACAAGGAGAAGGATTCGAGAGCGAGCTACCACTCAATGAAAATGACTCACAAGACATGGTCTTATACGAGGTCCTAAACGAAGCCAAGGCCATCAACACCACATTATCACCCTCCCGACACACAATTCATGCGCGAGGCGCTATGGATCCAACAGGACACATCGCGAAAAAACACTATAGAGGTGTAAGACGTCGTCCGTGGGGCAAATTTGCCGCTGAGATTCGTGATTCGTCACGACATGGTGCACGCGTTTGGCTAGGCACGTTTGACACGGCTGAAGATGCAGCGTTGGCTTATGATAGAGCTGCATTTAGAATGAGGGGTGCAAAGGCACTACTCAATTTCCCTGCTGATGTAGTTATAGCGTCGTCGAGGCAAAGGTTGAAGTCGGATTCTTCGAGTATAGAGTCGAGTTCAAGTGGGGGAGTTTTGAAGGGGGACGATCAATCGGAATCTCGATCTAGGGAATTTGATTTATGA</v>
          </cell>
          <cell r="E68">
            <v>522</v>
          </cell>
          <cell r="F68">
            <v>173</v>
          </cell>
          <cell r="G68">
            <v>18952.91</v>
          </cell>
          <cell r="H68">
            <v>6.98</v>
          </cell>
          <cell r="I68" t="str">
            <v>One</v>
          </cell>
          <cell r="J68">
            <v>72</v>
          </cell>
          <cell r="K68">
            <v>130</v>
          </cell>
        </row>
        <row r="69">
          <cell r="B69" t="str">
            <v>Atr04G038070.1</v>
          </cell>
          <cell r="C69" t="str">
            <v>MAPREKINGVKAAKLNGDGKEVHYRGVRKRPWGRYAAEIRDPGKKSRVWLGTFDTAEEAAKAYDAAAREFRGEKAKTNFPLASENLDINNNQSPSQSSTVESSSREGFMLAPIVHPSPLDLDLMQRSGGTVRFPFNHPHAAVGVYPTAQQLFFFDAIVGSERRKNRRIMFDPTAADFHLGGVQSDSDSSSVVDMHHSPPRRVLDLDLNLPPPPEFS</v>
          </cell>
          <cell r="D69" t="str">
            <v>ATGGCTCCAAGAGAGAAAATTAACGGCGTTAAGGCTGCGAAGCTTAACGGTGACGGTAAAGAAGTGCACTACAGAGGCGTGAGGAAGAGACCATGGGGAAGATACGCAGCTGAGATCAGAGATCCAGGCAAGAAGAGCCGTGTCTGGTTGGGTACGTTCGACACGGCTGAGGAGGCTGCGAAGGCTTACGACGCCGCCGCTAGAGAATTTCGCGGTGAAAAGGCGAAAACTAACTTTCCTCTTGCTTCTGAGAATCTCGACATCAACAACAACCAAAGCCCAAGCCAGAGCAGTACAGTCGAGTCTTCGAGCCGAGAAGGTTTCATGCTCGCGCCGATCGTTCATCCCTCACCGTTGGATCTTGATCTGATGCAACGCAGCGGAGGAACCGTCCGATTTCCTTTCAATCATCCTCATGCCGCAGTAGGGGTTTATCCGACCGCTCAGCAACTCTTTTTCTTTGATGCAATCGTTGGATCTGAGAGGAGGAAAAATCGTCGGATCATGTTTGATCCAACCGCGGCTGATTTTCATCTCGGCGGGGTCCAGAGCGACTCAGATTCGTCCTCCGTCGTCGATATGCATCACAGCCCACCAAGGAGAGTTCTTGATCTTGATCTGAACCTCCCTCCTCCACCTGAATTTTCTTGA</v>
          </cell>
          <cell r="E69">
            <v>651</v>
          </cell>
          <cell r="F69">
            <v>216</v>
          </cell>
          <cell r="G69">
            <v>23941.84</v>
          </cell>
          <cell r="H69">
            <v>8.86</v>
          </cell>
          <cell r="I69" t="str">
            <v>One</v>
          </cell>
          <cell r="J69">
            <v>23</v>
          </cell>
          <cell r="K69">
            <v>85</v>
          </cell>
        </row>
        <row r="70">
          <cell r="B70" t="str">
            <v>Atr04G038090.1</v>
          </cell>
          <cell r="C70" t="str">
            <v>MASSREGHYRGVRKRPWGRYAAEIRDPWKKTRVWLGTFDTPEEAAMAYDGAARSLRGNKAKTNFPPPPTSLSFDLNHLPSDRWSGPPGLVLGDFLHTRVLKTCDEEEKESSSLKNKDVSQGPVHVAEPVAPSPQMFFKVAKRGLSIDLNEPPPSTPPLLSG</v>
          </cell>
          <cell r="D70" t="str">
            <v>ATGGCTTCTTCTCGTGAAGGCCACTACAGAGGAGTAAGAAAGAGGCCATGGGGAAGATACGCAGCTGAAATAAGAGATCCATGGAAGAAAACTAGGGTTTGGTTGGGTACATTCGACACTCCTGAAGAAGCCGCCATGGCTTATGATGGCGCAGCCAGGTCTCTTAGAGGTAACAAAGCTAAAACTAATTTTCCACCTCCACCAACTTCTCTATCTTTCGATCTAAACCACCTTCCATCAGACCGTTGGTCTGGTCCACCCGGTTTAGTTCTTGGAGATTTCTTACACACTCGTGTTCTCAAGACCTGTGATGAAGAAGAGAAGGAGTCGTCTTCGCTGAAAAATAAGGATGTTTCTCAAGGTCCAGTACACGTGGCAGAACCTGTAGCACCATCACCACAGATGTTTTTCAAGGTTGCGAAGCGTGGGTTGTCGATCGATTTAAACGAACCACCACCTTCAACTCCCCCATTGTTGTCTGGTTGA</v>
          </cell>
          <cell r="E70">
            <v>486</v>
          </cell>
          <cell r="F70">
            <v>161</v>
          </cell>
          <cell r="G70">
            <v>17819.18</v>
          </cell>
          <cell r="H70">
            <v>9.3000000000000007</v>
          </cell>
          <cell r="I70" t="str">
            <v>One</v>
          </cell>
          <cell r="J70">
            <v>8</v>
          </cell>
          <cell r="K70">
            <v>68</v>
          </cell>
        </row>
        <row r="71">
          <cell r="B71" t="str">
            <v>Atr04G038980.1</v>
          </cell>
          <cell r="C71" t="str">
            <v>MEATKKQGSDEKQELPRMASKDSHQWNSISEEQSTSPRPLKKIRSPNRQTPSHPSNSIFHQTSHLPISSSSLTTTPTPLTTLPSSRPIFPFVYDGSPPHHFTPQAALPLFHPQPHHQQQFHLHQNQNQMVSFPSHHNGLGNWSEALNGGTMLRPQAPPTTKLYRGVRQRHWGKWVAEIRLPRNRTRLWLGTFDTAEDAAMAYDREAFKLRGQNARLNFPHLFFGENNSDRVSTTAAPSSSSSYYPPIPQENVQYQEHQQMEINPNFQGNSTSGLESSELAAGSEAPEVGTTASVTGEGLQEEETHEFVWGDMGDTWFNAGWDNLDSTNNLLLQSNLSIPNSNQPELGSFDIRKPQVGSGSASCSSSSPMKMFFWKDGD</v>
          </cell>
          <cell r="D71" t="str">
            <v>ATGGAAGCAACTAAGAAACAGGGGAGTGATGAGAAGCAAGAATTGCCTCGGATGGCATCAAAAGATAGCCATCAATGGAATTCGATTTCTGAAGAACAGTCCACATCTCCTAGGCCTCTCAAGAAGATCAGAAGCCCCAATCGTCAAACCCCTTCTCATCCCTCCAATTCGATTTTCCATCAAACATCTCATCTCCCCATTTCGTCTTCTTCTCTTACAACCACTCCTACACCTTTAACTACTCTCCCTTCTTCACGACCTATATTCCCTTTTGTGTATGATGGGTCTCCACCACACCATTTCACACCACAAGCAGCTTTGCCCCTGTTTCATCCACAACCACACCATCAGCAACAATTTCATCTTCATCAGAACCAGAATCAAATGGTCTCTTTCCCTTCCCATCACAATGGGTTGGGAAATTGGAGCGAAGCTCTCAATGGAGGGACTATGTTAAGGCCTCAAGCCCCACCAACCACCAAGCTTTACCGAGGAGTGAGGCAACGACATTGGGGAAAATGGGTGGCAGAGATTCGTCTCCCTCGCAACAGGACTCGCCTTTGGCTTGGTACCTTCGACACAGCCGAGGATGCCGCCATGGCCTACGATCGCGAGGCCTTCAAATTGCGAGGCCAGAACGCCCGCCTTAATTTCCCCCACCTCTTCTTCGGTGAGAATAACAGTGACAGAGTATCCACAACAGCTGCTCCTAGTTCTTCATCCTCTTATTATCCGCCAATTCCGCAAGAAAATGTACAATATCAAGAGCACCAACAAATGGAGATTAATCCCAATTTTCAGGGGAATTCTACTTCTGGATTGGAATCAAGCGAGTTAGCGGCGGGTAGTGAAGCTCCGGAGGTCGGCACAACAGCATCTGTAACAGGGGAAGGCCTTCAAGAAGAAGAAACTCATGAGTTTGTATGGGGGGATATGGGAGATACCTGGTTCAATGCTGGTTGGGACAATCTCGATTCTACAAACAATTTACTTCTGCAATCAAATCTATCCATCCCCAATTCTAATCAGCCTGAATTGGGTAGCTTTGATATTCGAAAGCCCCAAGTCGGCTCGGGTTCGGCTTCTTGCTCTTCGTCTTCTCCCATGAAGATGTTCTTTTGGAAGGATGGGGACTAA</v>
          </cell>
          <cell r="E71">
            <v>1137</v>
          </cell>
          <cell r="F71">
            <v>378</v>
          </cell>
          <cell r="G71">
            <v>42242.48</v>
          </cell>
          <cell r="H71">
            <v>6.18</v>
          </cell>
          <cell r="I71" t="str">
            <v>One</v>
          </cell>
          <cell r="J71">
            <v>163</v>
          </cell>
          <cell r="K71">
            <v>225</v>
          </cell>
        </row>
        <row r="72">
          <cell r="B72" t="str">
            <v>Atr04G044180.1</v>
          </cell>
          <cell r="C72" t="str">
            <v>MRRGRGSAAAANATAAVAAEGSRNQMKEMRFRGVRKRPWGRFAAEIRDPWKKTRVWLGTFDSAEDAARAYDAAARNLRGPKAKTNFPLSSPPSFSPHLAFQPNPNNDQFHQQQQQQQQQQQQTQIHRPTTSSLSSTVESFSGPKFSSAMPVVVAPPRIRQRQHSLLPPILPDDDCHSDCDSNSSVIDGDIASSSFRKPFPFDLNLPPSDDLDGAGDDFHSTALCL</v>
          </cell>
          <cell r="D72" t="str">
            <v>ATGCGAAGAGGGAGAGGATCAGCTGCAGCAGCAAACGCAACAGCAGCTGTGGCGGCGGAAGGATCAAGAAACCAAATGAAAGAGATGAGATTCAGAGGGGTTAGAAAGAGACCATGGGGAAGATTTGCTGCAGAGATCAGAGATCCATGGAAGAAAACTCGTGTATGGCTTGGTACCTTCGACTCAGCTGAAGATGCTGCTCGAGCATACGATGCAGCCGCAAGGAATCTTCGAGGACCGAAAGCTAAAACCAATTTCCCCTTATCTTCTCCACCTTCGTTTTCTCCTCATTTGGCTTTCCAACCAAACCCTAATAACGATCAGTTTCATCAACAACAACAACAACAACAACAACAACAACAGCAGACTCAGATTCACAGGCCAACGACTAGTAGTCTAAGCAGCACCGTTGAATCGTTCAGTGGACCCAAGTTCTCATCAGCGATGCCTGTGGTGGTGGCGCCGCCAAGGATACGTCAACGACAACACTCTCTTCTCCCACCGATCCTTCCAGATGATGATTGTCATAGCGACTGTGATTCTAACTCTTCGGTTATTGACGGAGATATCGCGTCGTCATCTTTTCGTAAGCCTTTTCCGTTTGATCTCAACCTTCCGCCTTCAGATGACCTTGATGGTGCTGGTGATGATTTCCATAGCACAGCTTTATGCCTCTGA</v>
          </cell>
          <cell r="E72">
            <v>678</v>
          </cell>
          <cell r="F72">
            <v>225</v>
          </cell>
          <cell r="G72">
            <v>24827.56</v>
          </cell>
          <cell r="H72">
            <v>9.18</v>
          </cell>
          <cell r="I72" t="str">
            <v>One</v>
          </cell>
          <cell r="J72">
            <v>30</v>
          </cell>
          <cell r="K72">
            <v>85</v>
          </cell>
        </row>
        <row r="73">
          <cell r="B73" t="str">
            <v>Atr04G049190.1</v>
          </cell>
          <cell r="C73" t="str">
            <v>MAELLNSETESSSNSVSSPPSSPTSSALSQSQSQQNSVSDPTKQSKSTKRMRDSSKQIAYRGVRMRNWGKWVSEIREPRKKSRIWLGTFPTPEMAARAHDVAALSIKGNSAILNFPELAGSLPRPASLSPRDIQAAAAKAASMEKFDSTSTSSSSISLSSLGSTSSDISTAEEELGEIVELPRLGSSFESPDSHNDFIFLDSIDGWLYPPPWLQSADECGYFPDQLVMPEIGISSNFEAPLWDY</v>
          </cell>
          <cell r="D73" t="str">
            <v>ATGGCGGAACTACTTAATTCAGAAACAGAGAGTAGTAGCAACTCGGTCTCATCACCTCCATCTTCTCCAACTTCATCTGCGTTATCTCAATCTCAATCTCAACAAAACTCAGTTTCAGACCCAACCAAACAGTCCAAATCAACCAAAAGAATGAGAGATTCCAGCAAACAAATAGCTTACAGAGGAGTCCGAATGCGTAATTGGGGAAAATGGGTGTCTGAAATTCGCGAGCCTCGCAAGAAATCCAGAATTTGGTTGGGTACATTTCCTACACCTGAAATGGCTGCAAGAGCTCATGACGTTGCCGCGTTGAGCATCAAAGGTAACTCAGCGATTCTCAATTTTCCCGAACTCGCTGGGTCTCTGCCTCGTCCAGCTTCGCTGTCACCACGTGACATCCAAGCTGCTGCAGCAAAGGCGGCTTCTATGGAGAAATTCGATTCGACCTCAACATCATCATCTTCAATATCTTTGTCGTCATTGGGTTCGACATCATCCGATATATCGACAGCAGAAGAAGAATTAGGCGAGATCGTTGAGTTACCTAGACTCGGGTCGAGTTTCGAATCTCCCGATTCACATAACGATTTCATCTTTCTTGACTCGATTGATGGGTGGTTATATCCTCCACCATGGTTGCAGAGTGCAGACGAGTGTGGATATTTTCCTGATCAATTAGTGATGCCTGAGATTGGGATTTCTAGCAACTTTGAAGCTCCATTGTGGGATTATTAA</v>
          </cell>
          <cell r="E73">
            <v>735</v>
          </cell>
          <cell r="F73">
            <v>244</v>
          </cell>
          <cell r="G73">
            <v>26530.38</v>
          </cell>
          <cell r="H73">
            <v>4.8899999999999997</v>
          </cell>
          <cell r="I73" t="str">
            <v>One</v>
          </cell>
          <cell r="J73">
            <v>60</v>
          </cell>
          <cell r="K73">
            <v>118</v>
          </cell>
        </row>
        <row r="74">
          <cell r="B74" t="str">
            <v>Atr04G050880.1</v>
          </cell>
          <cell r="C74" t="str">
            <v>MCYILTIFLASRRHVSLPDPSQPTISNVGSGIPTTQSSTTLICGPLLEEKPNIPSLTMVKPSSEKSSRTGRNGYEINGVNHRYKGVRMRKWGKWVAEVRLPNSRAIVWLGSYDTPEMAARAYDAAIFCIRGGHRPSLIFRRHRRHRSLHLGI</v>
          </cell>
          <cell r="D74" t="str">
            <v>ATGTGTTATATCCTTACGATCTTTTTAGCTTCTCGAAGACACGTCAGTCTCCCTGATCCAAGTCAACCAACTATAAGTAACGTTGGAAGTGGAATCCCCACAACTCAATCAAGTACCACTCTCATATGTGGTCCATTATTAGAAGAGAAACCGAATATTCCATCACTAACGATGGTGAAGCCGTCAAGTGAAAAGTCATCGAGAACTGGAAGAAATGGCTACGAAATTAACGGCGTTAACCATCGTTACAAAGGTGTGAGGATGAGAAAATGGGGTAAGTGGGTCGCCGAAGTTCGACTCCCAAACAGTAGAGCCATAGTCTGGTTGGGATCCTATGACACTCCGGAGATGGCCGCCAGAGCTTACGATGCGGCTATATTTTGCATACGTGGGGGACATCGGCCAAGCTTAATTTTCCGGCGACACCGCCGCCACAGATCCCTTCATCTGGGGATCTGA</v>
          </cell>
          <cell r="E74">
            <v>459</v>
          </cell>
          <cell r="F74">
            <v>152</v>
          </cell>
          <cell r="G74">
            <v>17109.79</v>
          </cell>
          <cell r="H74">
            <v>10.71</v>
          </cell>
          <cell r="I74" t="str">
            <v>One</v>
          </cell>
          <cell r="J74">
            <v>82</v>
          </cell>
          <cell r="K74">
            <v>131</v>
          </cell>
        </row>
        <row r="75">
          <cell r="B75" t="str">
            <v>Atr05G011030.1</v>
          </cell>
          <cell r="C75" t="str">
            <v>MSFKTFPPNVTTFKPHYTLTHYKSRSFDPILSTILTKLSNFLTPYTPNMENCRKPASKPWKKGPTRGKGGPQNASCEYRGVRQRTWGKWVAEIREPKKRTRLWLGSFSTAEEAAMAYDEAAMRLYGPEAYLNLPHLRPNFNPLNKPQKNLISMFPSYRSLNLNAQPNVNVIHQKLQELKKKNTLNLNRSSSPSSSSSLDSKSKFQIPIHQTNIEESVIDEVKFSSQKLLGNCEEKPQIDLTEFLQQLGIIKEESVSNCSDTTGSFPVPELLIEEDGLMGFSEQAFSWDMAAEMYEPEIHEDLSFPASIWDF</v>
          </cell>
          <cell r="D75" t="str">
            <v>ATGAGCTTCAAAACTTTTCCTCCAAACGTGACAACATTTAAACCACACTACACTCTCACTCACTACAAATCCCGCTCCTTTGATCCAATTCTTTCAACCATCCTCACTAAGCTTTCCAACTTTCTCACCCCATATACCCCCAACATGGAAAATTGTAGAAAACCTGCATCGAAACCATGGAAGAAAGGCCCGACACGAGGCAAGGGCGGCCCACAGAATGCGTCGTGTGAGTATCGTGGAGTTAGACAACGAACTTGGGGAAAATGGGTTGCTGAGATTCGAGAGCCAAAGAAGCGTACGAGGCTGTGGTTGGGTTCCTTTTCCACAGCCGAAGAAGCTGCCATGGCTTATGATGAAGCTGCGATGAGGTTGTATGGGCCTGAAGCTTATCTTAATCTACCACATCTTCGACCCAACTTCAATCCTCTTAATAAACCACAAAAGAACTTAATTTCAATGTTTCCTTCTTATAGATCACTCAATTTAAATGCCCAACCCAATGTTAATGTCATTCATCAAAAGCTCCAAGAACTTAAGAAAAAAAATACTCTCAACCTCAACCGATCTTCTTCGCCATCTTCATCTTCTTCTCTTGATTCTAAATCTAAATTTCAAATTCCCATCCATCAAACTAACATAGAAGAATCTGTAATTGATGAAGTAAAATTTTCATCACAAAAGTTGTTAGGAAATTGTGAAGAGAAGCCTCAGATTGATTTAACAGAATTTCTTCAACAGTTAGGAATTATAAAAGAAGAGAGTGTATCAAATTGCAGCGACACGACCGGAAGTTTTCCCGTTCCCGAATTATTGATAGAGGAAGACGGTTTAATGGGTTTTAGTGAGCAAGCTTTCAGTTGGGACATGGCCGCGGAGATGTATGAACCCGAAATTCATGAAGATTTGAGCTTCCCTGCTTCTATTTGGGATTTCTGA</v>
          </cell>
          <cell r="E75">
            <v>936</v>
          </cell>
          <cell r="F75">
            <v>311</v>
          </cell>
          <cell r="G75">
            <v>35477.26</v>
          </cell>
          <cell r="H75">
            <v>8.2100000000000009</v>
          </cell>
          <cell r="I75" t="str">
            <v>One</v>
          </cell>
          <cell r="J75">
            <v>78</v>
          </cell>
          <cell r="K75">
            <v>139</v>
          </cell>
        </row>
        <row r="76">
          <cell r="B76" t="str">
            <v>Atr05G030490.1</v>
          </cell>
          <cell r="C76" t="str">
            <v>MDGAPEKHPITNHSNSSDGSNNNNSTSRKCKGKGGPDNNKFKYRGVRQRSWGKWVAEIREPRKRVRKWLGTFSTAEDAARAYDRAAIIFYGSRAQLNLQPSGSSADSSSHGSSSSSSTPTLRPLLPRPSGFGLTPSSYVPYAVYPTVSSAFLYPNVIQGTQIVQQQHQHQHHQDIGCGPTTSSFVNPNDINSRLYEEEMMSLAGSVDSTLSLTCEPGSVPEQPTIEPEPVPFGPISPSLWPYTNDDDYPPNYLWDDGDFLFFDL</v>
          </cell>
          <cell r="D76" t="str">
            <v>ATGGATGGTGCACCCGAAAAGCATCCAATCACCAATCACAGCAACAGCAGTGATGGCAGCAACAACAACAACAGCACTAGCAGGAAGTGTAAGGGCAAAGGAGGTCCAGATAACAATAAATTCAAATATAGAGGTGTTCGTCAACGTAGTTGGGGCAAATGGGTCGCCGAGATCCGAGAACCTCGTAAACGGGTTCGTAAATGGCTCGGAACCTTTTCCACTGCTGAAGATGCAGCTCGAGCTTACGACCGAGCCGCCATTATCTTCTATGGTTCTAGGGCTCAGCTCAACTTACAACCTTCTGGCTCATCGGCTGACTCATCCTCTCATGGCTCCTCTTCTTCCTCTTCTACTCCAACTTTACGGCCTTTGCTTCCTCGTCCTTCTGGATTTGGTTTAACGCCGTCATCTTATGTCCCTTACGCCGTTTATCCTACCGTTAGTTCTGCTTTCTTGTACCCTAACGTCATCCAAGGTACACAAATCGTACAACAACAGCATCAACATCAACATCATCAAGATATTGGCTGTGGGCCCACTACCTCTTCTTTTGTAAACCCTAATGATATTAATAGCCGATTATATGAGGAGGAGATGATGTCTCTTGCTGGTTCTGTAGACTCTACTTTGTCTCTCACTTGTGAACCGGGTTCTGTACCTGAACAGCCAACCATTGAACCAGAGCCGGTTCCTTTTGGACCGATTTCTCCATCTTTGTGGCCGTATACCAACGACGATGACTACCCACCGAATTATCTTTGGGATGATGGAGATTTTTTGTTCTTTGATCTCTAG</v>
          </cell>
          <cell r="E76">
            <v>795</v>
          </cell>
          <cell r="F76">
            <v>264</v>
          </cell>
          <cell r="G76">
            <v>29102.99</v>
          </cell>
          <cell r="H76">
            <v>5.96</v>
          </cell>
          <cell r="I76" t="str">
            <v>One</v>
          </cell>
          <cell r="J76">
            <v>42</v>
          </cell>
          <cell r="K76">
            <v>100</v>
          </cell>
        </row>
        <row r="77">
          <cell r="B77" t="str">
            <v>Atr05G045750.1</v>
          </cell>
          <cell r="C77" t="str">
            <v>MQLSNLVPHTPSDSSLTDCNPASFLCSAFKRRKMDGSDSSVEEETNGNDKLVQRQSSPDADVDNILVKKNRPPPLDLSIPTNYLQHHNGNQVTPLDLSGMAVKFNDFSIPCFFGSWGKLPFNVNDSEDMVLYGVLKEATLRGWQPITPVAASAAQTEPKQKRKPEPVSETPIATTMKRKRGGRHYRGVRERPWGKFAAEIRDSARQGARVWLGTFNTAEEAAIAYDRAAYKMRGARALLNFDHSISSIEGDSGAKVG</v>
          </cell>
          <cell r="D77" t="str">
            <v>ATGCAGCTATCTAATCTTGTCCCTCACACTCCGTCTGATTCCTCGTTGACAGACTGCAATCCTGCTTCCTTTCTTTGTTCAGCTTTCAAGCGTCGAAAGATGGACGGTTCAGATTCTTCTGTCGAAGAAGAAACCAACGGCAACGACAAATTAGTTCAAAGGCAAAGCTCCCCAGATGCTGACGTGGACAATATCTTGGTTAAGAAGAACCGTCCTCCACCATTGGATTTGTCAATTCCAACTAATTATCTTCAGCATCATAACGGCAACCAGGTAACGCCGTTAGATTTGTCTGGAATGGCAGTTAAATTTAACGACTTTTCGATCCCCTGTTTTTTCGGTAGTTGGGGGAAGCTTCCGTTTAATGTAAACGACTCGGAGGACATGGTCTTGTACGGAGTCTTGAAAGAAGCCACGTTGAGAGGCTGGCAGCCGATCACACCGGTTGCTGCTTCAGCGGCCCAAACAGAGCCGAAACAGAAGCGGAAGCCAGAACCAGTAAGCGAGACACCTATTGCCACGACGATGAAGAGAAAAAGAGGTGGGCGGCATTATCGAGGTGTAAGGGAGCGTCCATGGGGGAAATTCGCGGCTGAGATTCGTGATTCGGCTCGTCAAGGAGCTAGAGTGTGGCTTGGAACATTCAATACGGCTGAGGAGGCTGCAATCGCTTATGATCGAGCCGCTTACAAGATGCGTGGCGCCCGGGCACTGTTGAATTTCGATCACAGTATTAGCAGCATTGAAGGTGATTCAGGAGCCAAAGTTGGTTGA</v>
          </cell>
          <cell r="E77">
            <v>774</v>
          </cell>
          <cell r="F77">
            <v>257</v>
          </cell>
          <cell r="G77">
            <v>28349.89</v>
          </cell>
          <cell r="H77">
            <v>8.93</v>
          </cell>
          <cell r="I77" t="str">
            <v>One</v>
          </cell>
          <cell r="J77">
            <v>184</v>
          </cell>
          <cell r="K77">
            <v>244</v>
          </cell>
        </row>
        <row r="78">
          <cell r="B78" t="str">
            <v>Atr06G001630.1</v>
          </cell>
          <cell r="C78" t="str">
            <v>MRGDARETSTDEGRSEEQQEFVTVSEMAAPIFSGYSETGEMSAMVSALTHVVSDDRNGDWVYGSRWTGSVTSSIASVSAPSALSYSSCGGGGGQKREREEESSGQISESVTRIYRGFGDFTTTQGETSSTVPVREEGPSRTTCTTATPSTPRDQITYYGGGGGEIRRKYRGVRQRPWGKWAAEIRDPHRATRVWLGTFDTAEAAARAYDEAALRFRGSRAKLNFPENATLRPSLPVSPATHFTISNSQTTLSPISQTPHPFLQSQPLHQQVPSSEISRDYIEYSRLLQSSFDFRRQPTNLLEQMLYSTSLASSSMIPSSVLTSSSSSSSPSFPLFFSDQQMGYFMPPENHEQGGGSGFPTPSWTSSG</v>
          </cell>
          <cell r="D78" t="str">
            <v>ATGAGGGGTGATGCCAGAGAGACGAGTACTGATGAAGGACGATCTGAAGAACAACAAGAGTTCGTAACGGTTTCGGAGATGGCAGCACCAATATTTTCGGGTTACAGTGAGACGGGGGAGATGTCGGCTATGGTGTCGGCTCTGACCCATGTGGTTTCGGATGACAGGAATGGAGATTGGGTTTATGGGTCGCGTTGGACCGGGTCGGTTACATCAAGTATTGCTTCTGTTTCTGCCCCATCGGCTTTGTCGTATTCTTCATGTGGTGGTGGTGGTGGACAAAAGAGAGAACGTGAAGAAGAGAGTAGTGGTCAGATTAGTGAATCAGTTACGAGGATTTATAGAGGCTTTGGTGATTTCACGACCACACAAGGAGAGACATCATCAACTGTACCAGTACGAGAAGAAGGTCCAAGCAGGACAACATGTACTACAGCAACTCCATCTACTCCAAGAGATCAAATCACTTACTATGGAGGAGGAGGAGGAGAGATCAGGAGAAAATACAGAGGAGTGAGACAGAGGCCATGGGGCAAATGGGCAGCTGAAATAAGGGACCCACACAGAGCTACGAGAGTTTGGTTAGGTACATTTGACACAGCAGAAGCCGCTGCAAGAGCTTACGATGAAGCTGCTCTTAGATTCAGAGGAAGCAGAGCAAAACTCAATTTCCCAGAAAACGCCACTCTCCGACCATCTCTTCCAGTTTCTCCGGCGACCCATTTCACGATTTCCAATTCTCAAACAACCCTTTCACCGATTTCTCAAACACCTCATCCATTCTTGCAATCTCAACCTCTTCATCAGCAAGTACCGAGCTCTGAAATTTCGAGAGATTATATCGAATATTCTCGATTACTTCAGAGTTCTTTTGATTTTCGAAGACAACCCACTAATCTGTTAGAGCAGATGCTCTATTCTACCTCTTTAGCTTCTTCTTCAATGATCCCTTCCTCTGTTCTTACTTCTTCTTCTTCTTCATCTTCTCCTTCATTTCCTCTGTTTTTTTCTGATCAACAAATGGGTTATTTCATGCCGCCTGAAAATCATGAACAGGGTGGTGGGTCAGGTTTTCCGACGCCTTCTTGGACTTCATCTGGTTGA</v>
          </cell>
          <cell r="E78">
            <v>1104</v>
          </cell>
          <cell r="F78">
            <v>367</v>
          </cell>
          <cell r="G78">
            <v>40072.85</v>
          </cell>
          <cell r="H78">
            <v>5.64</v>
          </cell>
          <cell r="I78" t="str">
            <v>One</v>
          </cell>
          <cell r="J78">
            <v>168</v>
          </cell>
          <cell r="K78">
            <v>227</v>
          </cell>
        </row>
        <row r="79">
          <cell r="B79" t="str">
            <v>Atr06G003640.1</v>
          </cell>
          <cell r="C79" t="str">
            <v>MSTSKTSDKPIQVDQTGSSQMGFTLTRSNTCPSPSNERRGRRKQAEPGRFLGVRRRPWGRYAAEIRDPTTKERHWLGTFDTAHEAALAYDKAALSMKGTQARTNFIYSQNTTFHSLLTPFDPQVFLPSPQTKQPTNIQPDPFQELIQFDHDKCTNTSNGSSSNNINTNFFFSNDSGSGYLGSIIPDNYLKPVSNPNPNPNLNPIMAPPPPPPEVQVESTINNGAGLDALSKPMNVSSLDNMCYLDELNYGFWANENTWEMNSYEFNVAINNNPLMVEDGCMGALYPFIDNPIDNLGYGFMPQAVSSDTYSPLFLL</v>
          </cell>
          <cell r="D79" t="str">
            <v>ATGTCCACCTCCAAAACCTCTGATAAACCCATCCAAGTGGACCAAACCGGTTCATCTCAAATGGGTTTTACTCTAACCCGGTCCAACACATGTCCATCTCCATCAAATGAGAGAAGAGGTCGTAGGAAGCAAGCAGAGCCAGGAAGGTTTCTAGGTGTTCGACGTCGGCCTTGGGGACGATACGCTGCTGAAATTCGAGACCCGACAACCAAAGAAAGACATTGGCTTGGAACCTTTGACACTGCCCATGAAGCTGCCCTTGCTTATGACAAAGCTGCACTATCCATGAAAGGAACCCAAGCAAGAACCAACTTCATTTACTCTCAAAACACCACTTTTCACTCTCTTCTCACACCTTTTGATCCTCAAGTATTCCTCCCATCACCACAAACCAAACAACCCACCAATATTCAACCCGACCCATTTCAAGAACTCATCCAATTCGATCATGACAAGTGTACCAACACTTCAAATGGGTCTTCATCCAATAACATTAATACCAACTTTTTTTTCTCTAATGACTCTGGCTCTGGATACTTGGGGAGCATAATTCCTGATAATTACTTGAAACCAGTTTCAAACCCAAACCCAAACCCAAACCTGAATCCAATAATGGCTCCTCCTCCTCCTCCTCCTGAAGTGCAAGTTGAGAGCACCATCAACAATGGAGCTGGTTTGGATGCATTAAGTAAGCCGATGAACGTTTCGAGCTTAGATAATATGTGTTACTTGGACGAACTTAATTATGGCTTTTGGGCTAATGAGAATACATGGGAAATGAATTCTTATGAATTCAATGTTGCAATCAACAACAATCCTTTAATGGTGGAAGATGGATGCATGGGTGCTTTGTATCCATTTATTGATAATCCCATCGATAATCTTGGTTACGGGTTCATGCCTCAAGCCGTTTCTTCGGATACTTATTCTCCATTGTTCCTCCTTTAA</v>
          </cell>
          <cell r="E79">
            <v>948</v>
          </cell>
          <cell r="F79">
            <v>315</v>
          </cell>
          <cell r="G79">
            <v>35058.97</v>
          </cell>
          <cell r="H79">
            <v>5.03</v>
          </cell>
          <cell r="I79" t="str">
            <v>One</v>
          </cell>
          <cell r="J79">
            <v>49</v>
          </cell>
          <cell r="K79">
            <v>110</v>
          </cell>
        </row>
        <row r="80">
          <cell r="B80" t="str">
            <v>Atr06G007650.1</v>
          </cell>
          <cell r="C80" t="str">
            <v>MEGEDPSKNNMKEDKGEGEIRYRGVRKRPWGKYAAEIRDSNRQGARLWLGTFSTAEEAARAYDQAAFAMRGPLAILNFPDEYRHTGSSSYSSSSSTSSSSVSENAERGSSSNEKEKQVFEFEYYDNKLLEELLEYDEKNKK</v>
          </cell>
          <cell r="D80" t="str">
            <v>ATGGAAGGAGAAGACCCAAGTAAGAATAACATGAAAGAAGATAAGGGAGAAGGAGAGATTCGATATCGAGGCGTTCGAAAAAGGCCATGGGGGAAGTATGCGGCAGAGATACGAGACTCAAATAGGCAAGGTGCACGTTTGTGGCTCGGGACTTTTAGTACGGCAGAGGAGGCGGCACGAGCTTATGATCAAGCGGCTTTTGCAATGAGAGGTCCACTAGCCATTCTTAACTTCCCCGATGAATACCGTCATACTGGTTCTTCTTCTTATTCATCATCGTCGTCAACTTCTTCTTCATCTGTTAGTGAAAATGCGGAGAGAGGAAGTTCTTCAAATGAGAAAGAAAAACAAGTTTTCGAATTCGAGTACTATGATAACAAGCTGTTGGAAGAGCTTCTTGAGTATGATGAGAAGAACAAGAAGTAA</v>
          </cell>
          <cell r="E80">
            <v>426</v>
          </cell>
          <cell r="F80">
            <v>141</v>
          </cell>
          <cell r="G80">
            <v>16059.46</v>
          </cell>
          <cell r="H80">
            <v>5.23</v>
          </cell>
          <cell r="I80" t="str">
            <v>One</v>
          </cell>
          <cell r="J80">
            <v>21</v>
          </cell>
          <cell r="K80">
            <v>79</v>
          </cell>
        </row>
        <row r="81">
          <cell r="B81" t="str">
            <v>Atr06G008320.1</v>
          </cell>
          <cell r="C81" t="str">
            <v>MAVDTLQLRKESFSVTGGEKEKVKVVEPVIKEAHYRGVRKRPWGRFAAEIRDPWKKTRKWLGTFDTAEEAALAYDEAARNLRGPKAKTNFGDGGIIGSAISSSGSFQRHLHQWTAAYVNGDGRNLFTFAGSPGAIPAGSDFSGFRFEAMEEEKKESFIPIFVQFDEYSDVFKGVEIYCAPMADARDVWQASMTHIAIEGGCFVLFANQFCQRKDYSLPPECVAIDVDRDLSPDSIVCSGGSDDLVLAEEKELSGNWK</v>
          </cell>
          <cell r="D81" t="str">
            <v>ATGGCGGTGGACACACTCCAGCTCCGTAAGGAGAGTTTCTCTGTAACAGGTGGAGAGAAGGAGAAAGTGAAGGTTGTGGAACCGGTTATCAAGGAGGCGCATTATAGAGGCGTACGTAAGCGTCCATGGGGACGATTTGCGGCCGAGATTCGAGATCCATGGAAGAAGACGAGGAAATGGCTTGGAACCTTCGATACGGCTGAAGAAGCCGCGTTAGCTTACGATGAAGCCGCGAGGAATCTCCGAGGACCGAAGGCGAAAACGAACTTTGGCGATGGAGGGATCATTGGATCGGCAATTTCTTCTTCTGGATCATTTCAGAGGCATCTTCACCAGTGGACTGCTGCGTACGTTAATGGAGATGGTCGGAATCTGTTTACTTTTGCCGGATCTCCGGGAGCTATTCCGGCGGGATCTGACTTTTCCGGTTTTAGGTTTGAAGCTATGGAGGAAGAGAAGAAGGAGAGTTTTATTCCGATTTTTGTACAGTTTGATGAATACTCAGATGTATTTAAAGGAGTTGAAATATACTGTGCACCAATGGCAGATGCTAGAGATGTATGGCAAGCGTCCATGACACACATTGCCATTGAAGGTGGATGCTTTGTTCTTTTTGCAAATCAGTTTTGCCAAAGGAAAGACTACTCATTACCACCAGAATGTGTGGCCATAGATGTAGATAGAGATCTTTCTCCAGATTCGATTGTGTGCTCCGGAGGCAGTGATGATCTGGTACTAGCAGAAGAAAAGGAGCTTTCAGGAAATTGGAAGTGA</v>
          </cell>
          <cell r="E81">
            <v>774</v>
          </cell>
          <cell r="F81">
            <v>257</v>
          </cell>
          <cell r="G81">
            <v>28512.07</v>
          </cell>
          <cell r="H81">
            <v>5.28</v>
          </cell>
          <cell r="I81" t="str">
            <v>One</v>
          </cell>
          <cell r="J81">
            <v>172</v>
          </cell>
          <cell r="K81">
            <v>241</v>
          </cell>
        </row>
        <row r="82">
          <cell r="B82" t="str">
            <v>Atr06G008420.1</v>
          </cell>
          <cell r="C82" t="str">
            <v>MEGEDPSKNNMKEDKGEGEIRYRGVRKRPWGKYAAEIRDSNRQGARLWLGTFSTAEEAARAYDQAAFAMRGPLAILNFPDEYRHTGSSSYSSSSSTSSSSSSSSVSENVERGSSSNEKEKQVFEFEYYDNKLLEELLEYDEKNKK</v>
          </cell>
          <cell r="D82" t="str">
            <v>ATGGAAGGAGAAGACCCAAGTAAGAATAATATGAAAGAAGATAAGGGAGAAGGAGAGATTCGATATCGAGGCGTTCGAAAAAGGCCATGGGGGAAGTATGCGGCAGAGATACGAGACTCAAATAGGCAAGGTGCACGTTTGTGGCTCGGGACCTTTAGTACGGCGGAGGAGGCGGCACGAGCTTATGATCAAGCAGCTTTTGCAATGAGAGGTCCACTAGCCATTCTTAACTTCCCCGATGAATACCGTCATACTGGCTCTTCTTCTTATTCATCATCGTCGTCAACTTCTTCTTCTTCTTCTTCTTCATCTGTTAGTGAAAATGTGGAGAGAGGAAGCTCTTCAAATGAGAAAGAAAAACAAGTTTTCGAATTCGAGTACTATGATAACAAGCTGTTGGAAGAGCTTCTTGAGTATGATGAGAAGAACAAGAAGTAA</v>
          </cell>
          <cell r="E82">
            <v>438</v>
          </cell>
          <cell r="F82">
            <v>145</v>
          </cell>
          <cell r="G82">
            <v>16435.82</v>
          </cell>
          <cell r="H82">
            <v>5.23</v>
          </cell>
          <cell r="I82" t="str">
            <v>One</v>
          </cell>
          <cell r="J82">
            <v>21</v>
          </cell>
          <cell r="K82">
            <v>79</v>
          </cell>
        </row>
        <row r="83">
          <cell r="B83" t="str">
            <v>Atr06G009110.1</v>
          </cell>
          <cell r="C83" t="str">
            <v>MAVDTLHLRKESFSVTGGEKEKVKVVEPVIKEAHYRGVRKRPWGRFAAEIRDPWKKTRKWLGTFDTAEEAALAYDEAARNLRGPKAKTNFGDGGIIGSAISSSGSFQRHLHQWTAAYVNGDGRNLFTFAGSPGAIPAGSDFSGFRFEAMEEEKKVREVVKKPLSFDLNLPPPLF</v>
          </cell>
          <cell r="D83" t="str">
            <v>ATGGCGGTGGACACACTCCATCTCCGTAAGGAGAGTTTCTCTGTAACCGGTGGAGAGAAGGAGAAAGTGAAGGTTGTGGAACCGGTTATCAAGGAGGCGCATTATAGAGGCGTACGTAAGCGTCCATGGGGACGATTTGCGGCCGAGATTCGAGATCCATGGAAGAAGACGAGGAAATGGCTTGGAACCTTCGATACGGCTGAAGAAGCCGCGTTAGCTTACGATGAAGCCGCGAGGAATCTCCGAGGACCGAAGGCGAAAACGAACTTTGGCGATGGAGGGATCATTGGATCGGCAATTTCTTCTTCTGGATCATTTCAGAGGCATCTTCACCAGTGGACTGCTGCGTACGTTAATGGAGATGGTCGGAATCTGTTTACTTTTGCCGGATCTCCGGGAGCTATTCCGGCGGGATCTGACTTTTCCGGTTTTAGGTTTGAAGCTATGGAGGAAGAGAAGAAGGTGAGAGAGGTGGTGAAGAAACCTTTATCGTTCGATCTTAATCTTCCACCACCGTTGTTTTGA</v>
          </cell>
          <cell r="E83">
            <v>525</v>
          </cell>
          <cell r="F83">
            <v>174</v>
          </cell>
          <cell r="G83">
            <v>19338.96</v>
          </cell>
          <cell r="H83">
            <v>9.58</v>
          </cell>
          <cell r="I83" t="str">
            <v>One</v>
          </cell>
          <cell r="J83">
            <v>34</v>
          </cell>
          <cell r="K83">
            <v>90</v>
          </cell>
        </row>
        <row r="84">
          <cell r="B84" t="str">
            <v>Atr06G013370.1</v>
          </cell>
          <cell r="C84" t="str">
            <v>MVMEGECCASRESRKGRQREKPYRGIRMRKWGKWVAEIREPNKRSRIWLGSYSTPVAAARAYDIAVFYLRGRSAQLNFPEFVVEEEEELQDMSAASIRKKATEVGARVDALESETRVVDSGFNLNEKPTPESSEII</v>
          </cell>
          <cell r="D84" t="str">
            <v>ATGGTCATGGAAGGAGAGTGTTGTGCAAGTAGAGAATCACGTAAAGGAAGGCAAAGAGAGAAACCTTATAGAGGTATAAGGATGAGAAAGTGGGGAAAATGGGTGGCTGAGATTAGAGAACCAAACAAGAGGTCAAGAATCTGGCTTGGTTCTTATTCTACACCAGTAGCTGCCGCACGTGCGTATGACATAGCTGTTTTCTACTTGAGAGGAAGATCAGCTCAACTTAACTTCCCAGAGTTTGTAGTAGAAGAAGAAGAAGAGCTTCAAGATATGTCTGCAGCATCTATAAGGAAGAAAGCTACAGAGGTTGGTGCAAGAGTTGATGCTCTTGAAAGTGAAACTAGAGTTGTTGATTCTGGGTTTAATCTTAATGAGAAACCAACGCCAGAAAGTTCAGAAATTATTTGA</v>
          </cell>
          <cell r="E84">
            <v>411</v>
          </cell>
          <cell r="F84">
            <v>136</v>
          </cell>
          <cell r="G84">
            <v>15573.64</v>
          </cell>
          <cell r="H84">
            <v>8.6</v>
          </cell>
          <cell r="I84" t="str">
            <v>One</v>
          </cell>
          <cell r="J84">
            <v>23</v>
          </cell>
          <cell r="K84">
            <v>79</v>
          </cell>
        </row>
        <row r="85">
          <cell r="B85" t="str">
            <v>Atr06G015950.1</v>
          </cell>
          <cell r="C85" t="str">
            <v>MATVIDMCSSSRSVFSDPFRGELMQALEPFIKGASSNPSPSLSPSFSSPSPSPPSISSSSEPNLYNNPNMVSQGFSTNYNQMGLNQSGSIGLNYLTHAQIQQIQAEIFLQQQQQQQQQLASMAAASIQNQNLRQWHNHHQQTTLKFLAPKPIPMKQVGSPPRPTKLYRGVRQRHWGKWVAEIRLPKNRTRLWLGTFDTAEEAALAYDKAAYKLRGDFARLNFPNLRHQWANVEGEFGSCKPLNSPVDAKLQAICQSLANSQKQGNSDAKKGKVDKRSQAVVPMVVPNNPIEPKKMVLENQNQPKSEIGFLGSENLKVETSTLSPSFLESDDSVGSSPESDIKFLDFTEPPWEESENFMLKKYPSWEIDWEAILS</v>
          </cell>
          <cell r="D85" t="str">
            <v>ATGGCAACAGTTATAGATATGTGCAGTAGTAGCAGATCTGTTTTTTCAGATCCATTTAGAGGAGAACTCATGCAAGCACTTGAACCTTTTATCAAAGGTGCTTCATCAAACCCTTCTCCCTCTCTTTCTCCTTCTTTCTCTTCTCCTTCTCCTTCTCCTCCTTCCATATCTTCTTCTTCAGAACCCAACCTTTACAACAACCCAAACATGGTTTCTCAAGGGTTCTCAACCAATTACAACCAAATGGGTCTCAATCAATCTGGTTCAATTGGCCTTAATTACCTTACCCATGCTCAAATTCAACAAATTCAAGCTGAAATCTTTCTCCAACAACAGCAACAGCAACAACAACAATTAGCTTCCATGGCTGCAGCTTCTATCCAAAACCAGAATCTAAGACAATGGCATAATCATCACCAGCAAACAACCTTAAAGTTCCTCGCCCCGAAACCAATCCCTATGAAACAAGTGGGTTCTCCTCCGAGACCCACAAAGCTTTACAGAGGGGTTAGACAAAGGCATTGGGGGAAATGGGTTGCGGAGATTCGATTGCCTAAGAATCGTACTCGGCTTTGGCTTGGAACCTTTGATACAGCAGAGGAGGCAGCTTTGGCTTACGATAAGGCCGCTTATAAGCTCCGAGGAGACTTTGCGAGATTAAATTTCCCAAATCTTCGACACCAATGGGCTAATGTCGAAGGGGAATTTGGATCTTGTAAACCACTTAATTCTCCGGTCGATGCAAAGCTTCAAGCGATTTGTCAAAGCTTAGCTAATTCGCAAAAACAGGGGAATTCGGATGCTAAAAAGGGGAAAGTCGATAAGCGATCACAAGCTGTCGTTCCAATGGTGGTACCTAATAATCCGATAGAGCCGAAGAAAATGGTTTTGGAGAATCAGAATCAACCTAAAAGTGAAATTGGGTTTCTTGGTTCGGAGAATTTGAAGGTGGAGACCTCAACGTTGTCACCGTCGTTTTTGGAGAGTGATGATTCTGTAGGGTCTTCTCCTGAATCCGATATTAAGTTTCTAGATTTCACTGAGCCTCCATGGGAAGAATCAGAGAATTTCATGTTGAAGAAGTACCCATCATGGGAGATTGATTGGGAAGCAATCCTTTCTTGA</v>
          </cell>
          <cell r="E85">
            <v>1125</v>
          </cell>
          <cell r="F85">
            <v>374</v>
          </cell>
          <cell r="G85">
            <v>41811.06</v>
          </cell>
          <cell r="H85">
            <v>8.3000000000000007</v>
          </cell>
          <cell r="I85" t="str">
            <v>One</v>
          </cell>
          <cell r="J85">
            <v>167</v>
          </cell>
          <cell r="K85">
            <v>226</v>
          </cell>
        </row>
        <row r="86">
          <cell r="B86" t="str">
            <v>Atr06G016440.1</v>
          </cell>
          <cell r="C86" t="str">
            <v>MLTSQMNPRRRSRQSSKYLGVRRRPWGRYAAEIRNPFTKERHWLGTFDTEEEAALAYDLSAISFSGLDRARTNFYYPFLIPPPPPPPPPMPLPPPPPPPPPPTTELESDHRCMELDVVEDDESMTIAAILQSFQSFG</v>
          </cell>
          <cell r="D86" t="str">
            <v>ATGCTTACTTCTCAAATGAATCCAAGGAGACGGTCTAGACAGTCTAGTAAATACCTCGGCGTTCGACGAAGGCCATGGGGACGATACGCTGCTGAGATTCGAAACCCATTCACAAAAGAGAGACATTGGCTAGGCACCTTCGACACTGAAGAAGAAGCTGCATTGGCTTATGATCTTTCAGCCATCTCTTTCAGTGGGCTCGATAGAGCTCGAACCAATTTCTATTACCCTTTCTTGATCCCTCCTCCTCCACCTCCTCCTCCTCCTATGCCATTGCCTCCACCACCACCACCACCACCACCTCCGACAACTGAATTGGAGAGTGACCACCGTTGCATGGAGTTGGATGTTGTTGAAGATGATGAATCAATGACTATTGCTGCCATTTTACAAAGTTTTCAGTCATTTGGTTAA</v>
          </cell>
          <cell r="E86">
            <v>414</v>
          </cell>
          <cell r="F86">
            <v>137</v>
          </cell>
          <cell r="G86">
            <v>15638.76</v>
          </cell>
          <cell r="H86">
            <v>5.68</v>
          </cell>
          <cell r="I86" t="str">
            <v>One</v>
          </cell>
          <cell r="J86">
            <v>16</v>
          </cell>
          <cell r="K86">
            <v>74</v>
          </cell>
        </row>
        <row r="87">
          <cell r="B87" t="str">
            <v>Atr06G017220.1</v>
          </cell>
          <cell r="C87" t="str">
            <v>MCMLKVANQRGKREYVRFPRSDDERSSQRPQEIVAVSEATMFSSYNQTREMEAMVSALTRVVSGETSGDLVNGLDLSGSITTTIGSVSSPSSSSVYSSSSWGGAGGSGVGQKRGREEEIGGLLSEPVTRVYRGYGDFRTSLGESSLGVLEEDVDLTRTATISNTTTTTLSTPNEGNTNYGVGVGGGESRRKYRGVRQRPWGKWAAEIRDPHKAARVWLGTFDTAEAAARAYDAAALGFRGSRAKLNFPENATLRPPLPVAPATHFSFSDSPTTLLPVSQIPQPFLQSQAFHHQQLQSSEISRDFMEYSRFLQSSSDFQRQPISLLEQRRYFSSSSSSTIAPSVLSSSSSSSSAFPMFTQSLGEQMGYFRTPENRDQSGGSGFPDPSFSSG</v>
          </cell>
          <cell r="D87" t="str">
            <v>ATGTGTATGTTAAAGGTGGCAAACCAACGTGGAAAACGCGAGTATGTCAGGTTTCCAAGGAGTGATGATGAAAGATCCTCTCAAAGACCACAAGAGATTGTAGCAGTGTCGGAGGCAACGATGTTTTCAAGTTATAATCAGACAAGAGAGATGGAGGCGATGGTATCGGCTTTGACTCGTGTGGTGTCGGGTGAGACAAGTGGAGATTTGGTTAACGGATTGGATTTAAGTGGGTCGATTACAACGACTATTGGTTCGGTTTCTTCACCTTCGTCATCATCGGTTTATTCTTCTTCTTCATGGGGTGGTGCTGGTGGTAGTGGTGTTGGGCAGAAAAGAGGTCGTGAAGAAGAGATTGGTGGGCTGTTAAGTGAACCGGTTACGAGGGTTTATAGAGGTTATGGTGATTTCAGGACTTCACTTGGAGAGTCATCATTAGGTGTACTAGAAGAAGATGTGGACCTCACAAGGACAGCCACAATTTCAAATACTACAACAACGACTCTATCTACTCCAAACGAAGGCAACACTAACTATGGAGTTGGTGTTGGAGGAGGAGAAAGCAGAAGAAAATACAGAGGAGTGAGACAAAGGCCATGGGGCAAATGGGCAGCAGAAATAAGGGACCCACACAAAGCTGCACGAGTTTGGTTAGGCACATTTGATACAGCCGAAGCTGCAGCAAGAGCTTATGATGCAGCTGCTCTCGGATTCAGAGGAAGCAGAGCAAAACTCAACTTCCCGGAAAACGCCACTCTCCGTCCACCTCTTCCCGTTGCACCGGCAACCCATTTCTCCTTTTCCGATTCTCCGACTACCCTTTTGCCGGTTTCTCAGATTCCTCAACCATTTTTACAATCTCAAGCTTTTCATCATCAGCAGTTACAGAGCTCTGAAATTTCTAGAGATTTTATGGAGTATTCGAGGTTTCTACAGAGTTCTAGTGATTTTCAAAGACAACCCATTAGTCTGTTAGAACAAAGGCGCTACTTTTCTTCTTCTTCTTCTTCAACAATTGCTCCCTCTGTTTTGTCTTCTTCTTCTTCTTCTTCTTCTGCTTTTCCTATGTTTACTCAGTCTCTTGGAGAACAAATGGGTTATTTCAGGACTCCAGAAAATAGAGATCAGAGTGGTGGGTCAGGTTTCCCGGATCCTTCCTTTTCATCTGGTTGA</v>
          </cell>
          <cell r="E87">
            <v>1173</v>
          </cell>
          <cell r="F87">
            <v>390</v>
          </cell>
          <cell r="G87">
            <v>42263.54</v>
          </cell>
          <cell r="H87">
            <v>6.94</v>
          </cell>
          <cell r="I87" t="str">
            <v>One</v>
          </cell>
          <cell r="J87">
            <v>191</v>
          </cell>
          <cell r="K87">
            <v>250</v>
          </cell>
        </row>
        <row r="88">
          <cell r="B88" t="str">
            <v>Atr06G021700.1</v>
          </cell>
          <cell r="C88" t="str">
            <v>MDHNHTPLIPIRHHYRGVRKRKWGKWVSEIREPGKKTRIWLGSFETPEMAATAYDVAALHLRGQEARLNFPELAHRLPRPTSSNPDDIRSVAHQAASCIQESSEAGCSSSNSVPRTIRLSPSQIQAINESPWDSPKMWSELTAESLIEPHLFFSNDLENTNWEDMQLDPLWD</v>
          </cell>
          <cell r="D88" t="str">
            <v>ATGGATCATAATCACACTCCCTTGATTCCGATTCGACACCATTATCGAGGAGTTCGAAAAAGGAAATGGGGTAAATGGGTATCCGAGATCCGAGAACCCGGGAAGAAAACACGTATTTGGTTAGGGAGCTTCGAAACACCCGAAATGGCGGCGACAGCTTACGATGTGGCCGCATTGCATCTAAGGGGACAGGAGGCCAGACTCAATTTTCCTGAATTGGCACATAGGCTTCCTCGACCCACTAGTTCGAATCCCGATGATATTCGATCAGTGGCTCATCAGGCAGCTTCTTGTATTCAAGAATCTTCCGAGGCGGGTTGTTCTAGCTCGAATTCGGTTCCAAGGACTATACGACTATCACCGAGTCAAATTCAAGCAATCAATGAGTCACCATGGGACTCACCTAAGATGTGGAGTGAGTTAACTGCTGAATCATTAATAGAGCCACATTTATTTTTTTCTAACGACCTTGAGAATACTAATTGGGAAGATATGCAGCTTGATCCCCTTTGGGATTAA</v>
          </cell>
          <cell r="E88">
            <v>519</v>
          </cell>
          <cell r="F88">
            <v>172</v>
          </cell>
          <cell r="G88">
            <v>19690.04</v>
          </cell>
          <cell r="H88">
            <v>6.05</v>
          </cell>
          <cell r="I88" t="str">
            <v>One</v>
          </cell>
          <cell r="J88">
            <v>14</v>
          </cell>
          <cell r="K88">
            <v>73</v>
          </cell>
        </row>
        <row r="89">
          <cell r="B89" t="str">
            <v>Atr06G040680.1</v>
          </cell>
          <cell r="C89" t="str">
            <v>MEKSTKNVQTQTPEQLCHQIQEQEISSMIVDALTQVNSGNIINGDPHFSAICEEGTSSSSATVEQLTIHLSAADTCRECGDNNCLGCELFHKKKKKKYKGVRQRASSCKWVAEVWDPRERTKKWLGTFDSAEEAARAYDRAAFEFRGVKAKLNFRICDDPLNQNFQPH</v>
          </cell>
          <cell r="D89" t="str">
            <v>ATGGAGAAATCCACAAAAAATGTTCAAACTCAAACACCCGAACAACTCTGTCATCAAATCCAAGAACAAGAGATCAGTTCAATGATAGTTGATGCTCTCACACAAGTCAACTCTGGGAACATCATCAATGGTGATCCTCACTTCTCAGCCATCTGTGAAGAAGGCACATCTTCTTCTTCTGCAACAGTCGAACAACTTACTATACATCTTTCAGCTGCTGACACGTGTAGAGAATGCGGAGACAATAATTGTTTGGGGTGTGAACTTTTTCACAAAAAGAAGAAAAAGAAATACAAAGGCGTCAGACAGAGAGCGTCCAGCTGCAAATGGGTTGCTGAGGTATGGGATCCACGTGAACGAACTAAGAAATGGCTTGGCACATTCGATAGTGCTGAAGAAGCTGCCCGTGCTTACGACAGGGCAGCATTTGAGTTTCGTGGGGTCAAGGCGAAGCTGAATTTCCGGATATGTGACGATCCACTGAATCAAAATTTCCAACCTCACTAA</v>
          </cell>
          <cell r="E89">
            <v>507</v>
          </cell>
          <cell r="F89">
            <v>168</v>
          </cell>
          <cell r="G89">
            <v>18983.3</v>
          </cell>
          <cell r="H89">
            <v>6.94</v>
          </cell>
          <cell r="I89" t="str">
            <v>One</v>
          </cell>
          <cell r="J89">
            <v>100</v>
          </cell>
          <cell r="K89">
            <v>154</v>
          </cell>
        </row>
        <row r="90">
          <cell r="B90" t="str">
            <v>Atr07G002570.1</v>
          </cell>
          <cell r="C90" t="str">
            <v>MCGGAIISNFIPRNRGSCNSASNLWPNSQVHNFESQFPTFNHLTKKTSPLNDGSDHENAGKRKRKNLYRGIRQRPWGKWAAEIRDPRKGVRVWLGTFNTAEEAARAYDKEARKIRGKKAKVNFPNEEDELSQNNTQMPTYRNPTNLSHQVYSGNLSKSLDFFGFSNDPNSIPAFSTTGLYGFDGEISGSGSKLGDSAICSMGDDDACIGQSKVKEEEEEKKHEVVNKEAVVVVVTEEEEQKENEVEKLSEELMAFESYMKFYQIPYLDGGVEPSMASNPVQENIVGGPFMELWSFDDVPMTSAVL</v>
          </cell>
          <cell r="D90" t="str">
            <v>ATGTGTGGTGGTGCGATCATCTCCAATTTCATTCCTCGCAATCGTGGCAGCTGCAATTCAGCTTCAAACCTCTGGCCTAATTCTCAAGTCCACAATTTCGAATCCCAATTCCCAACCTTCAACCATCTCACCAAAAAGACTTCTCCTTTAAATGATGGGTCTGATCATGAGAACGCTGGAAAGAGAAAGCGAAAGAATCTCTACAGAGGAATTCGACAAAGACCATGGGGGAAATGGGCTGCTGAAATTCGAGATCCTAGAAAAGGGGTTAGGGTTTGGTTGGGTACCTTCAACACTGCTGAAGAAGCTGCGAGAGCTTACGATAAGGAGGCAAGGAAGATAAGGGGCAAGAAAGCCAAGGTTAATTTCCCCAATGAAGAAGATGAATTGTCGCAGAATAATACCCAGATGCCCACTTATCGAAATCCAACTAATCTTTCTCATCAAGTCTACAGTGGAAATCTCTCCAAAAGTTTGGATTTTTTCGGGTTTTCTAATGATCCCAATTCTATCCCAGCGTTTTCTACTACTGGGTTGTACGGATTTGATGGGGAAATTTCAGGGTCTGGATCAAAGCTTGGAGATTCTGCGATTTGTTCCATGGGTGATGATGATGCTTGTATTGGTCAATCAAAAGTGAAAGAAGAAGAGGAAGAAAAAAAGCATGAAGTAGTAAACAAGGAAGCAGTGGTGGTGGTGGTGACTGAAGAGGAGGAACAGAAGGAAAATGAAGTTGAGAAGCTATCAGAGGAGCTAATGGCGTTCGAATCCTACATGAAGTTCTATCAGATTCCTTATCTTGATGGTGGTGTTGAGCCGTCCATGGCTTCGAATCCTGTTCAGGAGAACATTGTTGGTGGGCCTTTCATGGAGCTCTGGAGCTTCGATGATGTTCCCATGACTTCAGCTGTTCTGTAA</v>
          </cell>
          <cell r="E90">
            <v>918</v>
          </cell>
          <cell r="F90">
            <v>305</v>
          </cell>
          <cell r="G90">
            <v>34141.949999999997</v>
          </cell>
          <cell r="H90">
            <v>5.27</v>
          </cell>
          <cell r="I90" t="str">
            <v>One</v>
          </cell>
          <cell r="J90">
            <v>68</v>
          </cell>
          <cell r="K90">
            <v>125</v>
          </cell>
        </row>
        <row r="91">
          <cell r="B91" t="str">
            <v>Atr07G007900.1</v>
          </cell>
          <cell r="C91" t="str">
            <v>MEESSRGKKKAEKEEEDEKSGGEVRYRGVRRRPWGKFAAEIRDSSRRSARVWLGTFDTAEEAARAYDKAAYEMRGHLAILNFPNEYHSPGHASSPSVVSSSSSSSSFDHVSRENVGKGSSSTGERKEVIEFEYLDDKLLEELLESKEELKRK</v>
          </cell>
          <cell r="D91" t="str">
            <v>ATGGAAGAGAGTTCTAGAGGGAAGAAGAAAGCAGAGAAAGAAGAAGAAGATGAGAAGAGTGGTGGTGAGGTTCGTTACAGAGGAGTTCGTAGGAGGCCATGGGGGAAGTTTGCTGCAGAGATACGTGATTCATCAAGGCGTAGCGCACGTGTGTGGTTAGGCACGTTTGACACTGCAGAGGAAGCAGCACGTGCGTATGATAAAGCTGCTTATGAGATGAGGGGTCACTTAGCTATCCTTAACTTTCCTAACGAATATCATTCTCCAGGTCATGCCTCTTCTCCTTCTGTTGTTAGCTCTTCTTCTTCTTCATCTTCTTTTGATCATGTTTCTAGGGAGAATGTTGGGAAGGGAAGTTCTTCAACAGGTGAAAGAAAGGAAGTTATTGAGTTTGAGTATTTGGATGATAAGTTGCTGGAGGAGCTTCTCGAGTCGAAGGAGGAGTTAAAGCGAAAGTGA</v>
          </cell>
          <cell r="E91">
            <v>459</v>
          </cell>
          <cell r="F91">
            <v>152</v>
          </cell>
          <cell r="G91">
            <v>17205.89</v>
          </cell>
          <cell r="H91">
            <v>6.15</v>
          </cell>
          <cell r="I91" t="str">
            <v>One</v>
          </cell>
          <cell r="J91">
            <v>25</v>
          </cell>
          <cell r="K91">
            <v>84</v>
          </cell>
        </row>
        <row r="92">
          <cell r="B92" t="str">
            <v>Atr07G007910.1</v>
          </cell>
          <cell r="C92" t="str">
            <v>MDLSLFQSQSCQFSSESSTGSPESFSWDGFVFNEESLPFNENDSEEMLLFGVLAEAAKESSSSDTLFPIRIKDEEVSSKKKEEPEIKEKSYRGVRKRPWGKFAAEIRDSTRHGIRVWLGTFDSAEAAALAYDQAAFSMRGSMAILNFPVERVRDSLRDIKYGFEDGCSPVVALKKRHSMRRKSMCKKNKGRDVRIENVVELEDLGADYLEELLNSSEVSPW</v>
          </cell>
          <cell r="D92" t="str">
            <v>ATGGATTTATCTCTATTTCAATCCCAAAGTTGTCAATTTTCTTCTGAATCATCGACAGGATCGCCTGAATCCTTCTCATGGGATGGGTTTGTTTTCAATGAAGAATCTCTCCCATTTAACGAAAATGATTCCGAAGAGATGCTCCTCTTTGGTGTCCTCGCTGAGGCTGCCAAAGAATCGTCGTCGTCTGACACCCTTTTCCCTATTCGAATTAAGGACGAAGAAGTAAGTTCGAAGAAGAAAGAAGAGCCAGAAATTAAGGAGAAATCCTATAGAGGAGTTCGGAAACGGCCATGGGGAAAATTCGCTGCGGAGATTAGGGATTCTACAAGACATGGAATTCGGGTTTGGTTAGGGACGTTCGATAGCGCTGAGGCTGCTGCTTTGGCTTACGATCAAGCAGCTTTTTCGATGAGGGGATCAATGGCTATCCTCAATTTTCCAGTTGAGCGAGTTCGAGATTCACTTCGTGATATTAAGTATGGGTTTGAAGATGGTTGTTCACCTGTTGTGGCTCTTAAGAAGAGACACTCCATGAGGAGAAAATCAATGTGTAAGAAAAACAAAGGTAGAGATGTGAGGATAGAGAATGTGGTGGAATTGGAGGATTTAGGGGCTGATTACTTAGAGGAACTCTTGAATTCATCTGAAGTTTCTCCTTGGTGA</v>
          </cell>
          <cell r="E92">
            <v>666</v>
          </cell>
          <cell r="F92">
            <v>221</v>
          </cell>
          <cell r="G92">
            <v>25062.1</v>
          </cell>
          <cell r="H92">
            <v>5.14</v>
          </cell>
          <cell r="I92" t="str">
            <v>One</v>
          </cell>
          <cell r="J92">
            <v>90</v>
          </cell>
          <cell r="K92">
            <v>149</v>
          </cell>
        </row>
        <row r="93">
          <cell r="B93" t="str">
            <v>Atr07G013030.1</v>
          </cell>
          <cell r="C93" t="str">
            <v>MEDEFSKMASYIQKEIPSYLHGIAKGSRLFTDPIVWSAIAERTWGVNGGDGGGGGENSSLSSSSPPSDRQFSSPESISSVDEATLSNDAIEFNTRVIMVPNHQNSPFASIPNAIRSAETSEFKGSFIPVNFIEMFPELSETQVPRTQSLTPSPSKVSKIPNLNLFLQEPTLSSTEPGTGVPLFPGSTLHQIQPQPKHEWLNTNPNLMNSSLGGGGGYWLGATKTQPMKYTGRRKHDQQQKSIPTTSSQGKLFRGVRQRHWGKWVAEIRLPRNRTRVWLGTFDSAEEAAFAYDTAAYKLRGEFAQLNFPDLKHELKANFSNGGTAALLEAKLKSLCEGIPPQKKPINTPPSPNKLISENPNLKPLNRKISKKECSFDLEGSVGSEVVVESKKTQDLLSDVDTVLLSRMPSLDMDMIWDSLPNNDS</v>
          </cell>
          <cell r="D93" t="str">
            <v>ATGGAAGATGAGTTTTCAAAGATGGCAAGCTACATTCAGAAAGAAATACCATCCTATCTTCATGGAATTGCAAAAGGTTCACGATTATTTACTGATCCAATCGTGTGGAGTGCAATTGCTGAGAGAACCTGGGGTGTTAATGGAGGGGATGGTGGTGGTGGGGGAGAAAATTCATCGTTATCATCATCATCGCCACCATCAGATAGACAATTTTCAAGCCCGGAATCCATTTCGTCTGTGGATGAGGCCACTTTGAGCAACGATGCAATAGAATTCAACACCAGAGTAATTATGGTACCAAATCATCAAAATAGTCCATTTGCTTCTATCCCAAATGCTATCAGATCAGCTGAAACATCTGAGTTCAAAGGAAGTTTCATTCCTGTAAATTTCATAGAAATGTTCCCTGAATTATCTGAAACCCAAGTGCCTCGTACACAATCTCTTACACCCTCTCCATCAAAAGTTTCAAAAATCCCGAATTTGAATCTGTTTTTGCAGGAGCCCACACTCTCTAGTACAGAGCCCGGTACGGGCGTTCCATTGTTCCCGGGCTCCACACTTCATCAAATTCAGCCTCAACCCAAACACGAATGGCTCAATACCAATCCGAATTTAATGAATTCTTCCTTAGGAGGTGGTGGTGGCTATTGGCTTGGTGCCACTAAGACCCAGCCGATGAAGTACACAGGAAGAAGAAAGCATGATCAACAACAAAAGTCGATACCAACGACGTCATCCCAAGGGAAGCTATTTAGAGGGGTGAGGCAAAGACATTGGGGAAAATGGGTGGCTGAGATCAGATTACCGAGGAACCGAACAAGGGTTTGGTTGGGAACCTTTGACTCAGCTGAAGAAGCCGCTTTTGCTTATGACACGGCTGCCTACAAGCTACGAGGAGAGTTCGCCCAACTTAATTTTCCTGATCTCAAGCATGAACTAAAGGCCAATTTTTCTAATGGGGGCACAGCTGCTCTTCTGGAAGCAAAATTAAAATCCTTATGTGAAGGTATTCCTCCTCAGAAGAAACCCATTAACACACCACCATCACCAAATAAATTGATATCTGAGAATCCAAATCTCAAACCTTTGAACCGAAAAATATCGAAAAAAGAGTGTTCTTTTGATTTGGAGGGCAGTGTTGGGTCAGAGGTGGTGGTTGAGAGCAAGAAGACTCAGGATTTATTATCAGATGTGGATACTGTTTTATTAAGTAGAATGCCCTCCTTGGACATGGACATGATCTGGGATTCTCTTCCAAACAATGATTCATGA</v>
          </cell>
          <cell r="E93">
            <v>1275</v>
          </cell>
          <cell r="F93">
            <v>424</v>
          </cell>
          <cell r="G93">
            <v>46648.480000000003</v>
          </cell>
          <cell r="H93">
            <v>6.69</v>
          </cell>
          <cell r="I93" t="str">
            <v>One</v>
          </cell>
          <cell r="J93">
            <v>252</v>
          </cell>
          <cell r="K93">
            <v>308</v>
          </cell>
        </row>
        <row r="94">
          <cell r="B94" t="str">
            <v>Atr07G020530.1</v>
          </cell>
          <cell r="C94" t="str">
            <v>MEDEFSKMASYIQKEIPSYLHGIAKGSRLFTDPIVWSAIAERTWGVNGGDGGGGGENSSLSSSSPPSDRQFSSPESISSVDEATLSNDAIEFNTRVIMVPDHQNSPFASIPNAIRSAETSEFKGSFIPVNFIEMFPELSETQVPRTQSLTPSPSKVSKIPNLNLFLQEPTLSSTEPGTGVPLFPGSKLHQIQPQPKHEWLNTNPNLMNSSLGGGGGYWLGATKTQPMKYTGRRKHDQQQKSIPTTSSQGKLFRGVRQRHWGKWVAEIRLPRNRTRVWLGTFDSAEEAAFAYDTAAYKLRGEFAQLNFPDLKHELKANFSNGGTAALLEAKLKSLCEGIPPQKKPINTPPSPNKLISENPNLKPLNRKISKKECSFDLEGSVGSEVVVESKKTQDLLSDVDTVLLSRMPSLDMDMIWDSLPNNDS</v>
          </cell>
          <cell r="D94" t="str">
            <v>ATGGAAGATGAGTTTTCAAAGATGGCAAGCTACATTCAGAAAGAAATACCATCTTATCTTCATGGAATTGCAAAAGGTTCACGATTATTTACTGATCCAATCGTGTGGAGTGCAATTGCTGAGAGAACCTGGGGTGTTAATGGAGGGGATGGTGGTGGTGGGGGAGAAAATTCATCGTTATCATCATCATCGCCACCATCAGATAGACAATTTTCAAGCCCGGAATCCATTTCGTCTGTGGATGAGGCCACTTTGAGCAACGATGCAATAGAATTCAACACCAGAGTAATTATGGTACCAGATCATCAAAATAGTCCATTTGCTTCTATCCCAAATGCTATCAGATCAGCTGAAACATCTGAGTTCAAAGGAAGTTTCATTCCTGTAAATTTCATAGAAATGTTCCCTGAATTATCTGAAACCCAAGTGCCTCGTACACAATCTCTTACACCCTCTCCATCAAAAGTTTCAAAAATCCCGAATTTGAATCTGTTTTTGCAGGAGCCCACACTCTCTAGTACAGAGCCCGGTACAGGCGTTCCATTGTTCCCGGGCTCCAAACTTCATCAAATTCAGCCTCAACCCAAACACGAATGGCTCAATACCAATCCGAATTTAATGAATTCTTCCTTAGGAGGTGGTGGTGGCTATTGGCTTGGTGCCACTAAGACCCAGCCGATGAAGTACACAGGAAGAAGAAAGCATGATCAACAACAAAAGTCGATACCAACGACGTCATCCCAAGGGAAGCTATTTAGAGGGGTGAGGCAAAGACATTGGGGAAAATGGGTGGCTGAGATCAGATTACCGAGGAACCGAACAAGGGTTTGGTTGGGAACCTTTGACTCAGCCGAAGAAGCCGCTTTTGCTTATGACACGGCTGCCTACAAGCTACGAGGAGAGTTCGCCCAACTTAATTTTCCTGATCTCAAGCATGAACTAAAGGCCAATTTTTCTAATGGGGGCACAGCTGCTCTTCTGGAAGCAAAATTAAAATCCTTATGTGAAGGTATTCCTCCTCAGAAGAAACCCATTAACACACCACCATCACCAAATAAATTGATATCTGAGAATCCAAATCTCAAACCTTTGAACCGAAAAATATCGAAAAAAGAGTGTTCTTTTGATTTGGAGGGCAGTGTTGGGTCAGAGGTGGTGGTTGAGAGCAAGAAGACTCAGGATTTATTATCAGATGTGGATACTGTTTTATTAAGTAGAATGCCCTCCTTGGACATGGACATGATCTGGGATTCTCTTCCAAACAATGATTCATGA</v>
          </cell>
          <cell r="E94">
            <v>1275</v>
          </cell>
          <cell r="F94">
            <v>424</v>
          </cell>
          <cell r="G94">
            <v>46676.53</v>
          </cell>
          <cell r="H94">
            <v>6.69</v>
          </cell>
          <cell r="I94" t="str">
            <v>One</v>
          </cell>
          <cell r="J94">
            <v>252</v>
          </cell>
          <cell r="K94">
            <v>308</v>
          </cell>
        </row>
        <row r="95">
          <cell r="B95" t="str">
            <v>Atr08G006140.1</v>
          </cell>
          <cell r="C95" t="str">
            <v>MAEPPNSEPESSSNSVSSSPTSSGLSQFRQNSVSNPTKQPKSQNPETKTTKRIRDSTKHLAYRGVRMRNWGKWVSEIREPRKKSRIWLGTFPTPEMAARAHDVAAMSIKGNSAILNFPELAESLPRPASLSPRDIQAAAAKAATMENLKSLSLGSTSFDVSMTTTEEELSEIIQLPSLGTSFDSPESHNDFIFVDSVEGWVYPPPWSQSEDDCGYFADQLVVPETSISTNFAGGGLLWDY</v>
          </cell>
          <cell r="D95" t="str">
            <v>ATGGCAGAACCACCAAATTCAGAACCAGAGAGCAGTTCCAACTCTGTGTCATCATCTCCAACTTCATCTGGGTTATCTCAATTTCGTCAAAACTCAGTTTCAAATCCAACAAAACAACCCAAATCACAAAACCCAGAAACCAAAACAACCAAAAGAATCAGAGATTCCACCAAACACTTAGCTTACAGAGGTGTCCGTATGAGAAATTGGGGTAAATGGGTTTCTGAAATTCGTGAGCCTCGCAAGAAATCAAGGATCTGGCTCGGTACATTTCCAACACCTGAAATGGCTGCAAGAGCCCACGATGTTGCAGCCATGAGCATCAAAGGTAACTCAGCGATTCTCAATTTTCCAGAACTCGCCGAGTCACTACCTCGTCCTGCCTCGCTATCTCCACGTGACATACAAGCTGCAGCAGCCAAAGCTGCAACCATGGAGAATTTAAAGTCATTGTCTTTGGGTTCGACGTCCTTTGATGTATCGATGACCACAACAGAAGAAGAATTAAGCGAGATTATTCAGTTACCGAGTCTAGGGACGAGTTTTGACTCTCCCGAGTCACATAACGATTTTATATTTGTCGACTCGGTTGAAGGTTGGGTTTATCCCCCACCATGGTCTCAAAGTGAAGATGATTGTGGGTATTTTGCTGATCAATTGGTGGTTCCTGAGACTTCAATTTCTACCAACTTTGCAGGTGGAGGTCTTTTGTGGGATTATTAA</v>
          </cell>
          <cell r="E95">
            <v>723</v>
          </cell>
          <cell r="F95">
            <v>240</v>
          </cell>
          <cell r="G95">
            <v>26347.26</v>
          </cell>
          <cell r="H95">
            <v>5.2</v>
          </cell>
          <cell r="I95" t="str">
            <v>One</v>
          </cell>
          <cell r="J95">
            <v>62</v>
          </cell>
          <cell r="K95">
            <v>123</v>
          </cell>
        </row>
        <row r="96">
          <cell r="B96" t="str">
            <v>Atr08G036300.1</v>
          </cell>
          <cell r="C96" t="str">
            <v>MMINESFPFFIKPELFDTAETFQFLAEPPSFYYGFDSDTHFSFSDISNPNTTDHQTIPGNFSDSVSFEEDKKDYPPVLDGIAAVVGQHVLFGNKSSCNDCNNGSNTKIESDTVSDRNSSEKQSVSSVSEQKSFRGVRKRPWGRWSAEIRDRIGRCRHWLGTFDTAEEAARAYDSAARRLRGSKARTNFSISSSFIPQPVPSPPSSSMSHKKLGLGSSKSSAHVSKKCAVVTSMAHLFSSNDEERRRSAKVELDLKLGVGSISTNNSTKPSSS</v>
          </cell>
          <cell r="D96" t="str">
            <v>ATGATGATCAACGAATCGTTTCCGTTCTTCATTAAACCTGAGCTGTTCGACACAGCCGAAACGTTTCAGTTTCTAGCTGAACCTCCATCGTTCTACTATGGGTTTGATTCGGATACCCATTTCTCTTTCTCAGATATTTCGAACCCAAACACTACTGATCATCAAACAATCCCTGGAAACTTTTCGGATAGCGTTTCGTTCGAAGAAGACAAGAAAGATTACCCACCTGTTCTTGATGGCATCGCTGCTGTTGTTGGACAACACGTCCTCTTCGGGAACAAAAGCAGTTGTAACGATTGTAACAATGGTAGTAATACAAAGATAGAATCGGATACGGTTTCGGATCGTAACAGTTCCGAGAAACAGAGTGTTAGTAGCGTTTCGGAACAGAAGAGTTTTAGAGGTGTTCGAAAGAGGCCATGGGGGAGGTGGTCAGCAGAGATACGAGACCGTATCGGCAGGTGTCGACACTGGTTGGGTACGTTCGACACGGCAGAAGAAGCTGCCCGAGCTTACGACTCGGCAGCGAGACGACTCAGAGGGTCGAAAGCTCGAACGAATTTCTCAATCTCTTCTTCTTTCATACCTCAACCTGTTCCCTCTCCACCTTCTTCATCGATGTCACATAAGAAGTTGGGTTTGGGTAGTAGTAAATCCAGTGCTCATGTCAGCAAGAAATGCGCTGTTGTCACCTCCATGGCTCACCTATTTAGTTCTAACGATGAAGAACGACGAAGATCAGCTAAAGTGGAGCTCGATTTGAAGCTTGGTGTTGGCTCCATTTCCACTAACAACTCTACTAAACCATCATCTTCTTAG</v>
          </cell>
          <cell r="E96">
            <v>819</v>
          </cell>
          <cell r="F96">
            <v>272</v>
          </cell>
          <cell r="G96">
            <v>30004.14</v>
          </cell>
          <cell r="H96">
            <v>8.3000000000000007</v>
          </cell>
          <cell r="I96" t="str">
            <v>One</v>
          </cell>
          <cell r="J96">
            <v>132</v>
          </cell>
          <cell r="K96">
            <v>192</v>
          </cell>
        </row>
        <row r="97">
          <cell r="B97" t="str">
            <v>Atr08G039010.1</v>
          </cell>
          <cell r="C97" t="str">
            <v>MYGRSNCASDLALLESIRRHLLGDFEPLMNFPANNCGDVPIFCSLFPCLTENWGDLPLKVDDSDDMVVYDFLRDAVSVGWIPSELPASPDNFLSNLTETVVKSEPQEMTTSTTVSLLEPPVTTAKRLEKSNPASIPTKGKHYRGVRQRPWGKFAAEIRDPAKNGARVWLGTFVTAEDAAMAYDRAAYRMRGSRALLNFPLRVNSAESHPPVPVASKRSSPSSSSSSLDNSSPKRRKRGASAAAPVAATQSGSVLEIRPDLCDERLVVN</v>
          </cell>
          <cell r="D97" t="str">
            <v>ATGTACGGACGGAGTAATTGTGCTTCTGATCTCGCTCTTCTCGAATCGATTCGAAGACATCTACTTGGAGATTTCGAACCTCTAATGAATTTCCCAGCAAATAATTGCGGAGATGTTCCGATTTTTTGTAGTCTTTTTCCTTGTTTGACAGAAAATTGGGGAGATTTGCCATTGAAGGTAGATGATTCAGATGATATGGTGGTTTACGATTTCCTACGTGACGCCGTTAGCGTTGGATGGATTCCTTCAGAGTTGCCAGCATCGCCTGACAATTTTCTGTCTAATTTAACGGAGACGGTCGTCAAATCAGAGCCTCAAGAAATGACAACTTCGACTACTGTGAGTTTACTTGAGCCACCTGTAACTACGGCGAAACGGCTAGAAAAATCGAATCCGGCTTCGATTCCGACCAAGGGGAAGCATTACAGAGGTGTACGGCAACGTCCGTGGGGGAAATTTGCGGCGGAGATCAGAGATCCGGCGAAGAATGGCGCGAGAGTATGGCTTGGGACGTTCGTGACAGCTGAGGATGCCGCGATGGCTTACGACCGAGCGGCTTATCGGATGCGTGGCTCACGAGCTTTACTCAATTTTCCTCTCCGAGTTAACTCGGCTGAGTCGCATCCACCAGTACCAGTAGCTTCCAAGCGATCCTCACCGTCTTCATCGTCATCGTCGTTAGATAACAGTTCGCCGAAGCGAAGGAAAAGAGGAGCCAGCGCGGCGGCTCCAGTTGCTGCCACTCAATCCGGGTCGGTTTTGGAGATTCGACCCGATCTATGTGACGAGAGATTAGTGGTTAACTAG</v>
          </cell>
          <cell r="E97">
            <v>807</v>
          </cell>
          <cell r="F97">
            <v>268</v>
          </cell>
          <cell r="G97">
            <v>29267.119999999999</v>
          </cell>
          <cell r="H97">
            <v>7.63</v>
          </cell>
          <cell r="I97" t="str">
            <v>One</v>
          </cell>
          <cell r="J97">
            <v>141</v>
          </cell>
          <cell r="K97">
            <v>204</v>
          </cell>
        </row>
        <row r="98">
          <cell r="B98" t="str">
            <v>Atr08G039170.1</v>
          </cell>
          <cell r="C98" t="str">
            <v>MERPLTRKYETQNSSSSTSTTTTTSTRINFSGPKNFSEFDKTATTIKEGLEVKDDNDTKKRRKSSNDGKHPTYRGVRMRNWGKWVSEIREPRKKSRIWLGTFSTPEMAARAHDVAALTIKGHSAYLNFPELASELPRPASTSPKDIQEAAAKAAAATFDQWRGREDEVEPSQAELPISPTPTTGSNDTQESSISTSIDDNYDTLFDLPDLCVDLVDPIDGFCYSSLSLWTGSDIGFRLEEPFSWEHY</v>
          </cell>
          <cell r="D98" t="str">
            <v>ATGGAAAGACCACTCACTAGAAAGTATGAGACTCAAAACTCCTCCTCTTCCACCTCCACCACCACCACCACCTCCACCAGGATAAATTTCTCCGGTCCGAAGAATTTCTCAGAATTTGATAAAACGGCGACCACAATCAAGGAAGGCCTAGAAGTGAAAGATGACAATGATACAAAGAAGCGAAGAAAGAGTAGCAATGATGGCAAGCACCCGACTTATCGTGGAGTGAGAATGCGTAATTGGGGTAAATGGGTGTCAGAAATTCGCGAACCAAGAAAGAAATCGAGAATATGGCTTGGGACATTTTCTACACCCGAAATGGCAGCACGAGCCCATGATGTAGCGGCACTTACAATCAAAGGGCATTCCGCTTACCTCAATTTTCCCGAATTGGCTTCTGAGCTTCCTCGTCCTGCAAGCACGTCGCCTAAAGATATTCAAGAGGCCGCTGCAAAAGCGGCTGCAGCCACATTTGATCAATGGAGAGGACGCGAAGATGAAGTTGAACCAAGCCAAGCCGAGCTACCAATATCCCCGACTCCCACTACAGGATCAAATGACACTCAAGAATCCTCAATTTCCACATCGATTGATGACAACTATGACACACTATTTGACCTGCCCGATCTCTGCGTTGACCTTGTCGATCCAATTGATGGGTTTTGCTATTCTTCTTTGTCATTGTGGACTGGATCCGACATTGGATTCCGACTTGAGGAACCATTTTCTTGGGAACACTACTAG</v>
          </cell>
          <cell r="E98">
            <v>744</v>
          </cell>
          <cell r="F98">
            <v>247</v>
          </cell>
          <cell r="G98">
            <v>27700.52</v>
          </cell>
          <cell r="H98">
            <v>5.26</v>
          </cell>
          <cell r="I98" t="str">
            <v>One</v>
          </cell>
          <cell r="J98">
            <v>73</v>
          </cell>
          <cell r="K98">
            <v>131</v>
          </cell>
        </row>
        <row r="99">
          <cell r="B99" t="str">
            <v>Atr08G044450.1</v>
          </cell>
          <cell r="C99" t="str">
            <v>MEQPPPCTEDDHIKTSTGKGEQKSEITGGGTRHPTYRGVRKRRWGKWVSEIREPRKKSRIWLGSFPTPEMAAKAYDVAAYCLKGCKALLNFPEEIDMLPRPSTCTARDIQAAAAEAAMSVMPEKKIENLNGDDFWDEIELPELMDGKREIWSETMLEDSPELCYGDWTCSSDAAEDEDEFNCRSWLCSNVRH</v>
          </cell>
          <cell r="D99" t="str">
            <v>ATGGAGCAACCACCACCATGTACAGAAGATGACCACATAAAAACGTCGACCGGAAAGGGTGAACAGAAATCTGAAATCACAGGCGGAGGTACAAGGCATCCAACATACAGAGGTGTCAGAAAACGACGGTGGGGGAAATGGGTGTCAGAAATCCGGGAGCCGAGAAAGAAATCGAGAATATGGCTTGGCTCCTTCCCAACACCAGAAATGGCGGCTAAGGCTTATGATGTGGCAGCTTATTGTCTTAAAGGGTGTAAAGCTTTATTAAATTTTCCTGAAGAGATTGACATGCTTCCTCGTCCGTCCACGTGTACGGCTAGGGATATTCAGGCAGCAGCAGCGGAGGCGGCGATGTCGGTAATGCCGGAAAAGAAAATTGAGAATTTGAATGGTGATGATTTCTGGGATGAGATTGAATTGCCGGAATTGATGGACGGAAAGAGAGAAATTTGGTCGGAGACTATGTTGGAGGATTCGCCGGAATTGTGTTATGGTGATTGGACATGTTCTAGTGATGCAGCAGAGGATGAGGACGAGTTCAACTGCAGGTCATGGCTCTGCTCTAATGTGCGCCACTGA</v>
          </cell>
          <cell r="E99">
            <v>579</v>
          </cell>
          <cell r="F99">
            <v>192</v>
          </cell>
          <cell r="G99">
            <v>21837.54</v>
          </cell>
          <cell r="H99">
            <v>4.92</v>
          </cell>
          <cell r="I99" t="str">
            <v>One</v>
          </cell>
          <cell r="J99">
            <v>36</v>
          </cell>
          <cell r="K99">
            <v>93</v>
          </cell>
        </row>
        <row r="100">
          <cell r="B100" t="str">
            <v>Atr08G044920.1</v>
          </cell>
          <cell r="C100" t="str">
            <v>MDRSVLCPIKYTEHRNLTKQLLKPPERSRNVSNSRNPVDMNNSISTRVVRISVTDADATDSSSDEEDILFGRHRVKKYINEISIETCSRDNVDGRDNGSSRSRSAANGRKKKKTETAKNPARQRSMKLSNSNGKKYRGVRQRPWGKWAAEIRDPSRRVRLWLGTFETAEEAAKVYDNAAIQLRGPDALTNFSHPAKPKPEENNLTKISGYDSSEESNNLSSPTSVLQFKPSSKEEPKSKPQKLQLQQKSEKSVNEVEGDNMGEFLGFEMPLFNDFWDVQAPSVTELFEDTNLSFGDDFGNAFLGSSEDFGSLSWQVDDYFQDIGDLFVSDPLMAM</v>
          </cell>
          <cell r="D100" t="str">
            <v>ATGGACAGAAGTGTTTTGTGTCCGATCAAATACACCGAACATCGAAACCTTACTAAACAGCTCTTGAAACCGCCGGAAAGATCGAGAAATGTGTCAAACAGCCGGAATCCGGTGGATATGAACAACTCTATCAGTACGAGAGTTGTACGGATTTCTGTTACTGATGCTGACGCAACGGATTCGTCCAGCGATGAAGAGGACATTCTCTTCGGTCGTCACCGTGTGAAGAAGTACATTAATGAGATAAGCATAGAAACTTGTTCCAGAGATAACGTTGATGGAAGAGATAACGGATCTTCGAGAAGTAGATCTGCTGCAAATGGACGGAAAAAGAAGAAGACTGAAACAGCGAAGAATCCAGCAAGACAGCGATCGATGAAGCTTTCGAACTCAAATGGTAAGAAGTACAGAGGAGTAAGGCAGCGTCCATGGGGGAAATGGGCGGCTGAGATTCGAGATCCTTCGCGACGTGTACGGCTCTGGCTTGGAACCTTTGAGACGGCCGAAGAAGCAGCGAAAGTGTACGACAATGCGGCGATTCAGTTACGAGGACCTGATGCTCTGACCAACTTCTCTCATCCGGCGAAACCTAAGCCGGAGGAGAACAATCTGACGAAAATTTCCGGTTACGACTCGTCGGAAGAATCAAACAATCTCTCCTCGCCAACCTCTGTTCTCCAATTCAAACCAAGTTCGAAAGAAGAACCCAAATCGAAACCCCAGAAGCTTCAACTTCAACAAAAATCAGAAAAATCAGTTAATGAAGTTGAAGGAGACAACATGGGAGAGTTTTTGGGGTTCGAGATGCCGTTATTTAACGATTTTTGGGACGTTCAAGCTCCATCGGTGACAGAGCTTTTCGAAGATACAAATTTAAGTTTCGGGGATGATTTCGGAAACGCGTTTCTTGGTTCAAGTGAGGATTTCGGATCATTGTCTTGGCAAGTGGACGATTATTTTCAAGATATCGGCGATTTATTTGTTTCGGATCCTTTAATGGCTATGTGA</v>
          </cell>
          <cell r="E100">
            <v>1008</v>
          </cell>
          <cell r="F100">
            <v>335</v>
          </cell>
          <cell r="G100">
            <v>37806.9</v>
          </cell>
          <cell r="H100">
            <v>6.09</v>
          </cell>
          <cell r="I100" t="str">
            <v>One</v>
          </cell>
          <cell r="J100">
            <v>135</v>
          </cell>
          <cell r="K100">
            <v>198</v>
          </cell>
        </row>
        <row r="101">
          <cell r="B101" t="str">
            <v>Atr09G002470.1</v>
          </cell>
          <cell r="C101" t="str">
            <v>MSTSKTLDKPFKVDKTGFTLIKPNISKSQPSERRGRRKQAEPGRFIGVRRRPWGRYAAEIRNPTTKERHWLGTFDTAHEAALAYDKASLSMKGAQARTNFIYAENTPCHSLLAPFDAKTLLPSPQLLISPQTKQPINHNHPFQLDDPYLEPIQSNQATCTQTSNGSSTNNNINNFFFSNDSGSGYLGSIIPDHYLKPNYNPNPINASFKNCSFSGSNVQSFCSTDPIVTPLDTLRESSKASNLDNFAYFDEHNYGIRADEHTLEMNCYELASSAINNPLTMEDGCMGALYPIFDDPIKNLDYGFISPDFYSPSFFF</v>
          </cell>
          <cell r="D101" t="str">
            <v>ATGTCCACCTCCAAAACCTTAGATAAACCCTTCAAAGTCGACAAAACGGGTTTTACTCTAATCAAACCAAACATATCTAAATCCCAACCAAGTGAGAGAAGAGGGCGTCGAAAACAAGCAGAGCCGGGGAGGTTTATTGGTGTGAGGCGACGGCCTTGGGGCCGATACGCTGCCGAAATTAGAAATCCTACAACCAAGGAGAGACACTGGCTCGGTACCTTTGACACTGCCCATGAAGCAGCTCTTGCTTATGACAAGGCTTCCCTCTCCATGAAGGGAGCCCAAGCAAGAACCAACTTCATCTACGCTGAAAACACCCCATGTCACTCTCTCCTTGCACCTTTTGATGCTAAAACCTTGCTACCATCACCACAACTCCTCATTAGTCCTCAAACCAAACAACCCATCAATCATAACCACCCATTTCAACTGGATGACCCGTATCTGGAACCCATCCAATCCAATCAGGCCACATGTACCCAAACTTCAAATGGATCTTCCACCAATAACAATATTAACAACTTTTTCTTCTCCAATGACTCTGGGTCAGGCTATTTAGGGAGCATAATTCCTGATCACTACTTGAAACCAAATTATAACCCAAACCCAATCAACGCAAGCTTTAAAAATTGCAGTTTTAGTGGCTCTAATGTTCAAAGCTTTTGTTCAACTGACCCAATAGTGACACCATTGGACACATTAAGAGAATCATCAAAGGCTTCAAACTTAGATAACTTTGCTTACTTTGACGAGCATAATTATGGAATTCGGGCTGATGAACATACATTGGAGATGAATTGCTATGAACTGGCGAGCTCAGCTATCAACAACCCGCTAACAATGGAAGATGGATGCATGGGAGCTTTATATCCAATTTTCGATGACCCTATCAAAAATCTTGATTATGGGTTCATATCTCCAGACTTTTACTCTCCATCATTCTTCTTTTAA</v>
          </cell>
          <cell r="E101">
            <v>951</v>
          </cell>
          <cell r="F101">
            <v>316</v>
          </cell>
          <cell r="G101">
            <v>35443.49</v>
          </cell>
          <cell r="H101">
            <v>6.45</v>
          </cell>
          <cell r="I101" t="str">
            <v>One</v>
          </cell>
          <cell r="J101">
            <v>44</v>
          </cell>
          <cell r="K101">
            <v>100</v>
          </cell>
        </row>
        <row r="102">
          <cell r="B102" t="str">
            <v>Atr09G004920.1</v>
          </cell>
          <cell r="C102" t="str">
            <v>MAVEMLHLRKEGFSVTSGEKEQVKIVAPVKEAHYRGVRKRPWGRFAAEIRDPWKKTRKWLGTFDTAEEAAMAYDEAARNLRGPKAKTNFGDGGMIGSVVSSGTFQKNLQQFRSSYFAGDDLNLLSTAGDPAGFPVVSDFSGFKFDAVDAVVKSEQEKKKARKDEKKPLSFDLNLPPPPF</v>
          </cell>
          <cell r="D102" t="str">
            <v>ATGGCGGTGGAGATGCTTCATCTTCGTAAGGAAGGTTTCTCTGTTACCAGTGGAGAGAAGGAACAAGTGAAGATTGTGGCGCCAGTTAAGGAGGCGCATTATAGAGGCGTACGTAAGCGTCCATGGGGGCGATTCGCAGCTGAGATTCGAGATCCGTGGAAGAAGACGAGGAAATGGCTTGGAACTTTCGATACAGCCGAGGAAGCCGCTATGGCTTATGATGAAGCCGCGAGGAATCTTCGTGGACCTAAAGCGAAAACGAACTTCGGCGATGGAGGGATGATCGGATCTGTTGTTTCTTCTGGAACTTTCCAGAAAAATCTTCAGCAGTTTAGATCGTCTTATTTCGCCGGAGATGATCTGAATCTGTTATCTACTGCCGGAGATCCGGCTGGTTTTCCGGTTGTTTCTGATTTTTCCGGTTTTAAGTTTGATGCTGTGGATGCTGTAGTGAAGAGCGAGCAAGAGAAGAAGAAAGCGAGGAAGGATGAGAAGAAACCTCTGTCGTTCGATCTTAATCTCCCGCCGCCGCCCTTTTGA</v>
          </cell>
          <cell r="E102">
            <v>540</v>
          </cell>
          <cell r="F102">
            <v>179</v>
          </cell>
          <cell r="G102">
            <v>19902.63</v>
          </cell>
          <cell r="H102">
            <v>9.4700000000000006</v>
          </cell>
          <cell r="I102" t="str">
            <v>One</v>
          </cell>
          <cell r="J102">
            <v>33</v>
          </cell>
          <cell r="K102">
            <v>89</v>
          </cell>
        </row>
        <row r="103">
          <cell r="B103" t="str">
            <v>Atr09G006250.1</v>
          </cell>
          <cell r="C103" t="str">
            <v>MNSSPHSQFSSNSSTGSPESFSRDGFIFNEEYLPFDENDSEEMLLYGVLAEASKELSTTIFSNQIKDEMVCSKERKETKMMDKTYIGVRRRPWGKFAAEIRDSTRHGMRVWLGTFDTAEAAALAYDQAAYSLRRSTTVLNFPVEQVIKSLQDIEYDYEDGCSPVVALKRRHSMRRKSLSKKNRMDVRMENVVELEVLGEEYLEELLSSCENANASPW</v>
          </cell>
          <cell r="D103" t="str">
            <v>ATGAATTCTTCCCCACATTCCCAATTCTCATCAAATTCTTCGACTGGATCCCCAGAATCTTTCTCCAGGGATGGGTTTATTTTCAATGAAGAGTATCTTCCCTTCGATGAAAATGACTCCGAAGAGATGCTCCTCTATGGTGTTCTTGCCGAGGCTTCCAAAGAATTATCAACTACCATTTTCTCCAATCAAATTAAGGATGAAATGGTTTGTTCCAAGGAACGAAAAGAGACCAAGATGATGGATAAAACCTACATAGGGGTCCGAAGGCGGCCTTGGGGGAAATTCGCTGCAGAGATAAGAGATTCTACTAGGCATGGAATGCGGGTTTGGCTTGGAACGTTCGATACTGCTGAGGCAGCCGCTTTGGCATACGATCAAGCCGCATATTCATTGAGACGGTCGACAACAGTGCTCAATTTTCCGGTAGAACAGGTTATTAAGTCACTCCAAGACATCGAGTACGATTACGAAGATGGGTGTTCACCAGTGGTGGCTTTGAAGAGGAGACACTCCATGAGGAGGAAGTCCCTGAGTAAGAAAAATAGGATGGATGTGAGGATGGAGAATGTGGTGGAATTGGAAGTCTTAGGGGAAGAGTACTTGGAGGAACTCTTGAGTTCATGTGAGAATGCTAATGCCAGTCCTTGGTGA</v>
          </cell>
          <cell r="E103">
            <v>654</v>
          </cell>
          <cell r="F103">
            <v>217</v>
          </cell>
          <cell r="G103">
            <v>24874.86</v>
          </cell>
          <cell r="H103">
            <v>5.0999999999999996</v>
          </cell>
          <cell r="I103" t="str">
            <v>One</v>
          </cell>
          <cell r="J103">
            <v>85</v>
          </cell>
          <cell r="K103">
            <v>143</v>
          </cell>
        </row>
        <row r="104">
          <cell r="B104" t="str">
            <v>Atr09G011550.1</v>
          </cell>
          <cell r="C104" t="str">
            <v>MSPSLSEEALTSEANRNETKTLPVRDSKKRTRDTVFRFRGVRRRSWGRYVSEIRIPGKKTRIWLGSFVSAEMAARAYDSAAFFLRGKSVTLNFPDSVDSLPRPRSSSPRDIQMAASKAALELEGKSGRFNSESSGSNRLRTDQSSNSGSGSGLDSEESWWGLDSELVSLFEEKEKETSLGDLFLSEVMGDGFLF</v>
          </cell>
          <cell r="D104" t="str">
            <v>ATGTCTCCTAGTCTTTCTGAAGAAGCTTTAACATCCGAAGCGAACCGGAACGAAACAAAAACGTTGCCGGTTCGCGACTCAAAGAAACGAACTCGAGATACCGTGTTTCGTTTCCGAGGCGTACGCAGACGTAGTTGGGGTCGCTATGTTTCAGAGATACGCATACCTGGGAAGAAAACCAGAATCTGGCTTGGATCGTTCGTATCAGCTGAGATGGCAGCTCGAGCCTACGACTCAGCTGCGTTTTTCTTGAGAGGTAAATCGGTGACTCTTAATTTCCCTGACTCAGTTGATTCACTGCCTCGTCCACGCTCATCATCTCCTAGAGATATACAGATGGCCGCCTCGAAAGCCGCTCTTGAATTGGAGGGTAAAAGTGGCCGGTTCAACTCGGAAAGCTCCGGGTCAAATCGGTTGAGGACAGACCAAAGTTCAAATTCGGGTTCGGGTTCTGGGTTGGATTCTGAAGAATCTTGGTGGGGCTTAGACAGTGAGCTGGTCAGTTTATTTGAAGAAAAAGAGAAAGAGACTTCACTCGGTGACTTGTTCCTTAGCGAAGTCATGGGAGATGGTTTTCTCTTTTGA</v>
          </cell>
          <cell r="E104">
            <v>585</v>
          </cell>
          <cell r="F104">
            <v>194</v>
          </cell>
          <cell r="G104">
            <v>21594.01</v>
          </cell>
          <cell r="H104">
            <v>8.9600000000000009</v>
          </cell>
          <cell r="I104" t="str">
            <v>One</v>
          </cell>
          <cell r="J104">
            <v>46</v>
          </cell>
          <cell r="K104">
            <v>96</v>
          </cell>
        </row>
        <row r="105">
          <cell r="B105" t="str">
            <v>Atr09G012300.1</v>
          </cell>
          <cell r="C105" t="str">
            <v>MSPSLSEEALTSEANRNETKTLPVRDSKKRTRDTVFRFRGVRRRSWGRYVSEIRIPGKKTRIWLGSFVSAEMAARAYDSAAFFLRGKSVTLNFPDSVGSLPRPRSSSPRDIQMAAAKAALELEGKSGRFNSESSGSNRLRTDQSSNSGSCSGSGLDSEEAWWGLDSELVSLFEEKEKETSLGDLFLTEVMGDGFLL</v>
          </cell>
          <cell r="D105" t="str">
            <v>ATGTCTCCTAGTCTTTCTGAAGAAGCTTTAACATCCGAAGCGAACCGGAACGAAACAAAAACGTTGCCGGTTCGCGACTCAAAGAAACGGACTCGAGATACCGTGTTTCGTTTCCGAGGCGTACGCAGACGTAGTTGGGGTCGCTATGTTTCAGAGATACGCATACCTGGGAAGAAAACCAGAATCTGGCTTGGATCGTTCGTATCAGCTGAGATGGCAGCTCGAGCCTACGACTCAGCTGCGTTTTTCTTGAGAGGTAAATCGGTGACTCTTAATTTCCCTGACTCAGTTGGTTCACTGCCTCGTCCACGCTCATCATCTCCTAGAGATATACAGATGGCCGCCGCTAAAGCCGCTCTAGAATTGGAGGGGAAAAGTGGCCGGTTCAACTCGGAAAGCTCCGGATCAAATCGGTTGAGGACAGACCAAAGTTCAAATTCGGGTTCGTGTTCGGGTTCTGGGTTGGATTCTGAAGAGGCTTGGTGGGGCTTAGACAGTGAGCTGGTTAGTTTATTTGAAGAAAAAGAGAAAGAGACTTCACTCGGTGACTTGTTCCTTACCGAAGTCATGGGAGATGGTTTTCTCCTTTGA</v>
          </cell>
          <cell r="E105">
            <v>591</v>
          </cell>
          <cell r="F105">
            <v>196</v>
          </cell>
          <cell r="G105">
            <v>21674.21</v>
          </cell>
          <cell r="H105">
            <v>9.1199999999999992</v>
          </cell>
          <cell r="I105" t="str">
            <v>One</v>
          </cell>
          <cell r="J105">
            <v>46</v>
          </cell>
          <cell r="K105">
            <v>96</v>
          </cell>
        </row>
        <row r="106">
          <cell r="B106" t="str">
            <v>Atr09G019740.1</v>
          </cell>
          <cell r="C106" t="str">
            <v>MAIKGNTKRGSKKLLEAKNTIRIEKQHKSGKDTKHLTYRGVRMRTWGKWVSEIREPKKKSRIWLGTFPTAEMAARAHDVAAITIKGHLAFLNFPELASKLPRPASMSPKDIQAAAAKAATLGEPRILEAKPEPSKVELLMSQSLTSTAASDDTQESLITPSIDDDETLFDLPDLFLDLTDPINEFRCTSSWKSAGVDVGLRLEEPFLWESY</v>
          </cell>
          <cell r="D106" t="str">
            <v>ATGGCAATAAAAGGAAACACCAAGAGAGGCTCTAAGAAACTTTTAGAAGCGAAAAATACTATTAGGATTGAGAAGCAACATAAGAGTGGCAAGGACACCAAGCACCTGACTTATCGCGGCGTAAGGATGCGAACTTGGGGTAAATGGGTGTCAGAAATCCGCGAACCAAAAAAGAAGTCTAGAATTTGGCTTGGGACTTTCCCCACAGCTGAAATGGCAGCTCGAGCCCATGATGTGGCCGCGATCACAATTAAAGGCCATTTGGCTTTTCTTAATTTTCCCGAGTTAGCTTCGAAGCTCCCACGCCCTGCAAGCATGTCGCCTAAAGATATTCAAGCGGCTGCAGCCAAGGCTGCCACATTGGGTGAACCAAGAATCCTTGAAGCCAAACCCGAGCCAAGCAAAGTCGAGCTTTTGATGTCGCAATCCCTTACTTCCACTGCAGCTTCAGATGACACTCAAGAATCTTTAATTACTCCATCCATTGACGATGATGAAACATTGTTCGATCTTCCCGATCTTTTCCTTGATTTAACGGATCCAATTAATGAGTTCCGTTGCACATCGTCATGGAAATCAGCCGGAGTCGATGTTGGACTTCGGCTTGAAGAACCATTCTTGTGGGAGAGCTATTAG</v>
          </cell>
          <cell r="E106">
            <v>636</v>
          </cell>
          <cell r="F106">
            <v>211</v>
          </cell>
          <cell r="G106">
            <v>23535</v>
          </cell>
          <cell r="H106">
            <v>8.89</v>
          </cell>
          <cell r="I106" t="str">
            <v>One</v>
          </cell>
          <cell r="J106">
            <v>38</v>
          </cell>
          <cell r="K106">
            <v>96</v>
          </cell>
        </row>
        <row r="107">
          <cell r="B107" t="str">
            <v>Atr09G028560.1</v>
          </cell>
          <cell r="C107" t="str">
            <v>MDSTCTDETTSDSISVSPTTILASPVKNSPVKRLCRVGSGASSTVLDSEGGVEAESRKLPSSQYKGVVPQPNGRWGAQIYEKHQRVWLGTFNEEQEAAKAYDIAAQRFRGRDAVTNFKPLSNEDDVEIAFLSSHSKAEIVDMLRKHTYSDELEQSRHNYGGRRNVKGELLGSTGSGSDWGVKIREPLFEKAVTPSDVGKLNRLVIPKQHAEKHFPLQIGSSSSKGMLLNFEDKGGKVWRFRYSYWNSSQSYVLTKGWSRFVKEKSLKAGDIVGFHRSIGPDMQLYIDCRPRNESGGPCSMVLNHNVNPVQPVHVFRLFGVNIVEKPVSSVMDCGNSNGKRMREVDLFSLERCKKQGVVGAL</v>
          </cell>
          <cell r="D107" t="str">
            <v>ATGGATAGCACTTGCACAGATGAGACCACAAGTGATTCAATTTCAGTCTCACCGACGACGATATTGGCTTCACCGGTCAAAAATTCTCCGGTGAAAAGGCTATGTCGAGTCGGTAGTGGAGCTAGTAGTACTGTATTAGATTCCGAAGGTGGCGTCGAGGCTGAATCTCGAAAACTTCCATCATCTCAATACAAAGGAGTAGTCCCACAGCCTAATGGCCGATGGGGTGCACAGATATATGAGAAGCATCAAAGAGTTTGGTTGGGAACCTTCAATGAAGAACAAGAAGCCGCTAAAGCTTATGATATCGCAGCTCAAAGGTTTCGAGGCCGTGACGCTGTCACTAACTTTAAGCCTTTATCGAATGAAGATGACGTTGAGATAGCTTTCTTGAGTTCTCATTCAAAGGCTGAGATCGTAGACATGTTACGTAAACATACTTATAGTGATGAATTGGAGCAAAGTAGACATAATTACGGTGGAAGAAGAAATGTAAAGGGGGAATTATTGGGTTCAACCGGGTCTGGGTCGGATTGGGGAGTGAAGATTCGTGAACCGCTCTTCGAGAAGGCGGTGACACCAAGCGATGTCGGTAAGCTAAACCGATTAGTTATACCGAAACAACATGCAGAGAAACACTTTCCTTTGCAAATTGGAAGTAGTTCTTCTAAGGGTATGTTATTGAATTTTGAGGATAAAGGAGGGAAAGTATGGAGATTTAGATACTCTTATTGGAATAGTAGTCAGAGCTATGTTCTTACTAAGGGCTGGAGTAGGTTTGTGAAGGAGAAAAGCTTGAAGGCTGGAGATATAGTTGGTTTTCATCGATCAATCGGACCCGATATGCAGCTTTACATCGATTGTAGACCGCGAAATGAATCGGGTGGACCTTGTTCCATGGTTTTGAACCACAATGTTAATCCGGTTCAACCGGTTCATGTATTTAGATTGTTTGGTGTGAATATTGTGGAAAAACCAGTTAGTAGTGTTATGGATTGTGGTAACTCTAATGGTAAAAGAATGAGAGAGGTGGACTTATTCTCATTGGAGCGTTGTAAGAAACAAGGGGTAGTAGGAGCTTTGTAA</v>
          </cell>
          <cell r="E107">
            <v>1086</v>
          </cell>
          <cell r="F107">
            <v>361</v>
          </cell>
          <cell r="G107">
            <v>40086.28</v>
          </cell>
          <cell r="H107">
            <v>9.16</v>
          </cell>
          <cell r="I107" t="str">
            <v>One</v>
          </cell>
          <cell r="J107">
            <v>188</v>
          </cell>
          <cell r="K107">
            <v>292</v>
          </cell>
        </row>
        <row r="108">
          <cell r="B108" t="str">
            <v>Atr09G042420.1</v>
          </cell>
          <cell r="C108" t="str">
            <v>MTAMVSALAQVISTGNENQPHVQGSSIPMLDPGTRDHHDASQVVQDQGNIRRRHYRGVRQRPWGKWAAEIRDPKKAARVWLGTFDTAESAAIAYDEAALRFKGTKAKLNFPERVQGRTDLSYFMGRQEPNIVSGPIPDPVVPPPLPYSQDMYPDIIQYAQLLTSRDEDLHSVTSNLYNREPFVSPTSSTGLSSSSSSSVTSQHQQQEELLRFSSQFRRSSSSSEQQEHERKMERRYPRE</v>
          </cell>
          <cell r="D108" t="str">
            <v>ATGACGGCCATGGTATCGGCCCTTGCTCAGGTTATAAGCACTGGAAATGAAAATCAACCACATGTGCAAGGAAGCTCGATACCCATGTTGGACCCTGGGACAAGGGACCATCATGATGCATCACAAGTGGTGCAAGATCAAGGGAACATTAGGAGAAGACACTATAGAGGTGTAAGGCAAAGACCTTGGGGCAAATGGGCAGCCGAGATTCGTGATCCGAAGAAGGCGGCCCGAGTCTGGCTTGGTACATTCGACACGGCCGAGAGTGCAGCCATTGCTTATGATGAGGCAGCTCTCAGGTTCAAAGGAACCAAAGCAAAGCTTAATTTTCCTGAAAGAGTTCAAGGGAGGACTGATTTGAGCTACTTCATGGGTCGTCAAGAGCCTAATATCGTATCTGGACCAATTCCTGACCCGGTTGTTCCACCACCTCTTCCTTACTCACAGGATATGTACCCCGACATTATTCAATATGCACAACTTCTTACTAGTAGGGATGAAGATCTACATAGTGTCACGTCGAATCTATATAATCGAGAACCCTTTGTTTCTCCTACTTCATCGACGGGGTTATCTTCTTCATCATCATCTTCGGTAACATCTCAACATCAACAACAAGAAGAGCTTCTTAGGTTTTCATCACAGTTTAGGAGATCTTCTTCTAGCTCAGAACAACAAGAGCATGAGAGAAAAATGGAAAGAAGATACCCAAGAGAGTAA</v>
          </cell>
          <cell r="E108">
            <v>720</v>
          </cell>
          <cell r="F108">
            <v>239</v>
          </cell>
          <cell r="G108">
            <v>27044.99</v>
          </cell>
          <cell r="H108">
            <v>8.02</v>
          </cell>
          <cell r="I108" t="str">
            <v>One</v>
          </cell>
          <cell r="J108">
            <v>54</v>
          </cell>
          <cell r="K108">
            <v>112</v>
          </cell>
        </row>
        <row r="109">
          <cell r="B109" t="str">
            <v>Atr10G008220.1</v>
          </cell>
          <cell r="C109" t="str">
            <v>MEEDKKQGRDEKQKMRQIVSKNKEKSDLGSLDRRQWKPAFEEASTSPRPLKKIRSPERQIPSHSSASITHQTPTTLPSSRITFPFAYDGSPSHNITTTALPLFHPTSHHHQQQPQPMISFGPHQHGLGYFPTEAQSSQQQQQQLVQYWSDALNLSPRGRMMMMNRLGQDGRTLFRPPTTPTKLYRGVRQRHWGKWVAEIRLPRNRTRLWLGTFDTAEDAAMAYDREAFKLRGENARLNFPERFLGRTTNSESATMGPSSSSSSSSTPQDNVPQQLHNVPRGLNLPSQHMELDLEKPNFDGNSSSGLESSELMVSSEVTQEPVTTVSEESLSESPEFVWGGMEQAWFNAIQAGWGPGSPVWDDLDATNNLLLQSHLQPGPNSYQSNLSIPSSSQPQLSSSSNPIPQDDSTSALSSSSPMKMYFWKDGD</v>
          </cell>
          <cell r="D109" t="str">
            <v>ATGGAAGAAGATAAGAAACAGGGGAGGGATGAGAAGCAAAAGATGCGTCAAATTGTATCTAAAAACAAGGAAAAATCGGATCTTGGAAGCTTAGATAGACGTCAATGGAAACCAGCTTTTGAAGAGGCGTCCACATCTCCAAGACCTCTCAAGAAAATCCGAAGCCCAGAACGTCAAATCCCTTCTCACTCCTCTGCTTCAATCACCCATCAAACCCCAACAACTCTTCCTTCTTCTCGAATTACATTTCCTTTCGCCTACGATGGTTCTCCATCTCACAATATCACCACAACAGCTTTACCTCTATTTCACCCCACATCACACCACCACCAACAACAACCACAACCCATGATCTCTTTCGGTCCCCACCAACATGGGTTGGGCTACTTTCCTACAGAAGCCCAGTCTTCCCAACAACAACAACAACAGCTTGTACAGTATTGGAGCGACGCGTTGAACCTTAGTCCTCGGGGACGAATGATGATGATGAATCGATTAGGCCAAGATGGAAGAACCTTATTTAGGCCTCCAACTACACCCACTAAGCTCTACCGAGGAGTGAGACAAAGACATTGGGGGAAATGGGTGGCAGAGATTCGTCTCCCTCGTAATCGAACTCGTCTTTGGTTAGGTACTTTCGATACAGCTGAAGATGCTGCCATGGCTTATGATCGTGAGGCATTTAAATTACGGGGTGAAAATGCTCGCCTTAATTTCCCTGAACGCTTCCTTGGAAGGACTACTAATAGTGAATCGGCAACAATGGGTCCTAGTTCATCTTCGTCATCATCGTCAACTCCCCAAGACAATGTGCCACAACAGCTTCACAATGTTCCAAGAGGCCTAAATTTGCCATCCCAACACATGGAGCTTGATCTAGAAAAGCCCAATTTTGATGGGAACTCGTCTTCGGGATTGGAATCTAGCGAGTTAATGGTGAGTAGTGAAGTTACCCAAGAGCCTGTGACAACGGTATCGGAGGAAAGTTTATCGGAATCCCCGGAATTTGTATGGGGAGGCATGGAGCAGGCGTGGTTCAATGCGATTCAGGCCGGTTGGGGTCCGGGTAGTCCAGTTTGGGATGATCTTGATGCAACTAATAATCTATTGTTGCAATCCCATTTACAACCCGGTCCTAATTCTTATCAATCCAATCTCTCTATCCCCAGTTCAAGTCAGCCACAATTGAGTAGTTCTAGTAATCCGATTCCTCAAGACGACTCCACGTCGGCTCTTTCATCTTCTTCTCCCATGAAAATGTACTTTTGGAAAGATGGAGACTAA</v>
          </cell>
          <cell r="E109">
            <v>1284</v>
          </cell>
          <cell r="F109">
            <v>427</v>
          </cell>
          <cell r="G109">
            <v>47903.06</v>
          </cell>
          <cell r="H109">
            <v>6.51</v>
          </cell>
          <cell r="I109" t="str">
            <v>One</v>
          </cell>
          <cell r="J109">
            <v>184</v>
          </cell>
          <cell r="K109">
            <v>243</v>
          </cell>
        </row>
        <row r="110">
          <cell r="B110" t="str">
            <v>Atr10G010110.1</v>
          </cell>
          <cell r="C110" t="str">
            <v>MESSREGHYRGVRKRPWGRYAAEIRDPWKKTRVWLGTFDTSQEAAMAYDRAAISLRGKKAKTNFPVQSSTVLPFDLNLPSDRCTGSHRGLVEPVAPPPLPPQRVLKRGLSIDLNKPPPMVPTPLLSS</v>
          </cell>
          <cell r="D110" t="str">
            <v>ATGGAGTCCTCTCGCGAAGGTCATTACAGAGGAGTGAGAAAGAGACCATGGGGAAGATACGCAGCAGAGATAAGAGACCCATGGAAGAAAACTAGGGTTTGGTTGGGTACATTCGATACTTCTCAAGAAGCCGCCATGGCTTACGATAGAGCAGCTATATCTCTCAGAGGTAAAAAGGCCAAAACCAACTTTCCGGTTCAATCCTCAACCGTTCTTCCTTTCGATCTAAACCTCCCATCAGACCGCTGTACCGGTTCACACCGAGGTTTGGTTGAACCAGTGGCGCCACCACCACTACCACCACAAAGGGTTTTGAAGCGTGGGTTATCGATCGATTTGAACAAGCCACCTCCCATGGTTCCAACACCATTGTTGTCGAGTTGA</v>
          </cell>
          <cell r="E110">
            <v>384</v>
          </cell>
          <cell r="F110">
            <v>127</v>
          </cell>
          <cell r="G110">
            <v>14203.39</v>
          </cell>
          <cell r="H110">
            <v>10.38</v>
          </cell>
          <cell r="I110" t="str">
            <v>One</v>
          </cell>
          <cell r="J110">
            <v>8</v>
          </cell>
          <cell r="K110">
            <v>68</v>
          </cell>
        </row>
        <row r="111">
          <cell r="B111" t="str">
            <v>Atr10G010120.1</v>
          </cell>
          <cell r="C111" t="str">
            <v>MAPREKTNGVKGTKVNGDGKEVHFRGVRKRPWGRYAAEIRDPGKKSRVWLGTFDTAEEAAKAYDTAAREFRGAKAKTNFPFPSETLDINIKSNNESPSQSSTVESSSRGGFMPAPMVNPSPLDLDLMQRSGAVRFPFSNPLQHQQHAATAGILPTANDLFFFDAMMRSERMNNRRLRFEPSFADFHVGGVQSDSDSSSVINYNDQIPQKRVLDFDLNYPPPEVA</v>
          </cell>
          <cell r="D111" t="str">
            <v>ATGGCTCCAAGAGAGAAGACTAACGGCGTTAAGGGAACTAAAGTTAACGGTGACGGTAAAGAAGTGCATTTCAGAGGTGTGAGGAAGAGACCTTGGGGACGATACGCTGCTGAGATTAGAGATCCAGGCAAGAAAAGCCGTGTCTGGTTGGGTACGTTCGACACGGCTGAAGAGGCGGCGAAGGCTTACGACACGGCCGCTAGAGAGTTTCGCGGCGCGAAGGCTAAAACTAACTTTCCTTTCCCTTCTGAAACCCTCGACATCAACATCAAGAGCAACAACGAGAGTCCGAGCCAGAGCAGTACTGTGGAGTCTTCAAGCCGAGGAGGTTTCATGCCTGCGCCTATGGTTAATCCCTCACCGTTGGATCTAGATCTGATGCAACGCAGCGGAGCCGTTCGATTTCCGTTTAGTAATCCTCTTCAACATCAACAACATGCTGCGACAGCAGGGATTTTACCAACAGCGAATGATCTATTTTTCTTTGATGCGATGATGCGATCAGAGAGGATGAACAACCGACGGCTCAGATTTGAACCTAGTTTTGCTGATTTTCATGTTGGTGGGGTCCAGAGCGACTCTGATTCGTCCTCTGTTATTAATTATAACGATCAGATCCCGCAGAAGAGAGTTCTTGATTTTGATCTTAACTATCCTCCACCAGAAGTCGCTTGA</v>
          </cell>
          <cell r="E111">
            <v>675</v>
          </cell>
          <cell r="F111">
            <v>224</v>
          </cell>
          <cell r="G111">
            <v>24955.89</v>
          </cell>
          <cell r="H111">
            <v>9.15</v>
          </cell>
          <cell r="I111" t="str">
            <v>One</v>
          </cell>
          <cell r="J111">
            <v>23</v>
          </cell>
          <cell r="K111">
            <v>84</v>
          </cell>
        </row>
        <row r="112">
          <cell r="B112" t="str">
            <v>Atr10G011000.1</v>
          </cell>
          <cell r="C112" t="str">
            <v>MTIELENREAPDALLENVWASFIVGTAPNDGGTDKTPNLSQNWEELPSLDERDGSMEILQRLPSLGRWMSMGAENWDELLDGIMPTNNIEPEHSAVGSTSKPNVAKKEKVSTRHFRGVRRRPWGKFAAEIRDSSRKGARLWLGTFKTAEEAALAYDKAALRMRGPRTYLNFPLEMVSEALGCKYLERDSNCNSTSSQASYATEVNGPLGQFPMDTFCTSRKRTTREWDSNDEVMMMIEMPTWKRQPTMEMLASGSDVVEFQDLGSEYLDSLLSSL</v>
          </cell>
          <cell r="D112" t="str">
            <v>ATGACTATTGAACTGGAAAACCGTGAAGCACCTGATGCACTACTAGAGAATGTGTGGGCAAGCTTCATCGTGGGAACTGCCCCGAACGATGGGGGGACTGATAAGACACCAAATTTGTCGCAAAATTGGGAGGAGTTGCCGAGTCTTGATGAGAGAGATGGGTCGATGGAAATTCTACAGAGACTCCCGAGTCTTGGGAGATGGATGTCTATGGGTGCTGAAAACTGGGACGAATTACTCGATGGAATCATGCCAACAAACAATATTGAACCAGAACATAGTGCGGTCGGTTCAACATCAAAACCAAATGTTGCGAAGAAGGAGAAGGTGAGTACCCGACACTTCAGGGGGGTGAGGAGGCGGCCATGGGGAAAATTTGCGGCAGAGATAAGGGACTCATCGAGGAAAGGTGCCCGACTTTGGCTTGGGACTTTTAAGACAGCCGAAGAAGCTGCCTTGGCTTATGATAAAGCTGCTTTGAGGATGAGAGGGCCTCGAACTTACCTGAATTTTCCACTTGAGATGGTTTCTGAGGCTTTGGGATGTAAATATTTGGAACGTGATTCGAATTGTAACTCTACATCTTCTCAAGCAAGTTATGCTACAGAGGTCAATGGCCCTCTCGGGCAATTTCCCATGGACACATTTTGTACTTCTCGAAAAAGGACAACACGTGAATGGGATTCAAATGACGAGGTGATGATGATGATCGAAATGCCTACATGGAAGCGACAACCTACTATGGAGATGCTTGCGAGTGGAAGTGATGTGGTGGAGTTTCAGGACCTTGGGAGCGAGTACTTGGACAGTTTGCTGTCCTCTTTATAA</v>
          </cell>
          <cell r="E112">
            <v>828</v>
          </cell>
          <cell r="F112">
            <v>275</v>
          </cell>
          <cell r="G112">
            <v>30961.81</v>
          </cell>
          <cell r="H112">
            <v>4.9400000000000004</v>
          </cell>
          <cell r="I112" t="str">
            <v>One</v>
          </cell>
          <cell r="J112">
            <v>114</v>
          </cell>
          <cell r="K112">
            <v>178</v>
          </cell>
        </row>
        <row r="113">
          <cell r="B113" t="str">
            <v>Atr11G023910.1</v>
          </cell>
          <cell r="C113" t="str">
            <v>MFSDYSRTREMSAMVSALTHVVSGDRSGDWVYGSDFTAPLTSSMAPAPAPPLSSASASSPTSSYSSTSWGGVSGGAQKRGREEEIGGQSSESILRIHRGFPDVRTSLGQSSSSSGVPIKQEGSTITTTATPATPSTTRDETQEGERRRRYRGVRQRPWGKWAAEIRDPHKAARVWLGTFDTAEAAARAYDEAALRFRGNRAKLNFPENVRLQPSLPISQTTQLTISDSQPILFPVSSIPQPFLQSQSQPQPQPQPHQEQQLHSSEILRDYIDYSQFLQSSGEFQLYNTNPLEQMFYSSTFGSLIQSSSSSSISSSVSSSTSSTSFPLFFSNQQMDIFRQPGTGDPGGSGPSFPAPSWTDSGHYPPPSSG</v>
          </cell>
          <cell r="D113" t="str">
            <v>ATGTTTTCGGATTATAGTAGAACAAGAGAGATGTCAGCTATGGTATCGGCTCTTACCCATGTTGTATCGGGTGATAGAAGTGGTGATTGGGTTTATGGGTCGGATTTTACTGCTCCTTTGACATCATCTATGGCTCCAGCTCCAGCTCCTCCTCTCTCTTCTGCTTCTGCTTCTTCACCAACTTCTTCTTATTCTTCTACTTCATGGGGTGGTGTTAGTGGTGGTGCTCAGAAAAGAGGACGTGAAGAAGAAATTGGTGGTCAGTCTTCAGAATCCATTCTGAGGATTCATAGAGGCTTTCCTGATGTTAGAACTTCTCTGGGACAATCATCTTCTTCATCTGGTGTGCCAATAAAACAAGAAGGTTCGACAATTACAACAACCGCGACTCCTGCAACTCCATCTACAACAAGAGATGAAACACAAGAAGGAGAGAGAAGGAGAAGATACAGAGGAGTGAGACAAAGGCCATGGGGGAAATGGGCGGCAGAAATCAGAGACCCACATAAAGCTGCAAGAGTCTGGTTAGGAACATTTGACACAGCAGAAGCAGCCGCAAGAGCTTACGATGAAGCTGCTTTGAGATTCAGAGGAAACAGAGCAAAACTAAATTTTCCCGAAAATGTCAGACTCCAACCATCTTTGCCAATTTCTCAAACTACCCAATTAACGATTTCAGATTCTCAACCAATCCTTTTTCCAGTTTCATCGATTCCTCAACCGTTTCTCCAATCTCAATCTCAACCTCAACCTCAACCTCAACCTCATCAAGAACAACAGCTTCATAGTTCTGAAATTCTAAGAGATTATATCGATTATTCTCAATTTCTTCAAAGTTCTGGAGAGTTTCAGTTGTATAATACAAACCCATTAGAACAGATGTTTTATTCTTCGACTTTTGGTTCTTTAATTCAATCTTCATCATCATCTTCAATTAGCTCCTCTGTTTCTTCTTCGACTTCTTCTACTTCGTTTCCTCTGTTCTTCTCGAACCAACAAATGGATATTTTTAGGCAACCGGGAACCGGTGATCCAGGTGGAAGTGGGCCCAGTTTTCCAGCACCTTCATGGACAGATTCCGGTCATTATCCTCCTCCTTCTTCTGGTTGA</v>
          </cell>
          <cell r="E113">
            <v>1110</v>
          </cell>
          <cell r="F113">
            <v>369</v>
          </cell>
          <cell r="G113">
            <v>40014.79</v>
          </cell>
          <cell r="H113">
            <v>6.32</v>
          </cell>
          <cell r="I113" t="str">
            <v>One</v>
          </cell>
          <cell r="J113">
            <v>157</v>
          </cell>
          <cell r="K113">
            <v>208</v>
          </cell>
        </row>
        <row r="114">
          <cell r="B114" t="str">
            <v>Atr11G031190.1</v>
          </cell>
          <cell r="C114" t="str">
            <v>MEGGECCSREAGGMRKGTQREKPYRGIRMRKWGKWVAEIREPNKRSRIWLGSYATPIAAARAYDTAVFYLRGPSARLNFPELLVQEDELHDLSAEWIRKKATEVGARVDALQVGVNSCRSSKKPDLNEEPKLESSDED</v>
          </cell>
          <cell r="D114" t="str">
            <v>ATGGAAGGAGGAGAGTGTTGTTCGAGAGAAGCAGGAGGGATGCGTAAAGGGACGCAGAGAGAGAAACCCTATAGAGGTATAAGGATGAGAAAGTGGGGTAAATGGGTTGCTGAGATAAGAGAGCCCAACAAGAGGTCTAGAATCTGGCTTGGTTCCTATGCTACCCCTATTGCTGCGGCACGTGCATACGATACCGCTGTTTTCTATTTAAGAGGTCCATCTGCTCGTCTTAATTTTCCTGAATTGTTAGTTCAAGAAGACGAGCTTCATGATTTGTCCGCAGAATGGATTCGAAAAAAAGCTACAGAAGTTGGGGCAAGAGTAGACGCGCTTCAAGTTGGTGTTAATTCTTGCAGGTCTTCTAAGAAGCCAGACTTGAACGAGGAACCCAAGCTCGAAAGCTCAGATGAAGATTGA</v>
          </cell>
          <cell r="E114">
            <v>417</v>
          </cell>
          <cell r="F114">
            <v>138</v>
          </cell>
          <cell r="G114">
            <v>15655.71</v>
          </cell>
          <cell r="H114">
            <v>8.8000000000000007</v>
          </cell>
          <cell r="I114" t="str">
            <v>One</v>
          </cell>
          <cell r="J114">
            <v>24</v>
          </cell>
          <cell r="K114">
            <v>86</v>
          </cell>
        </row>
        <row r="115">
          <cell r="B115" t="str">
            <v>Atr12G003480.1</v>
          </cell>
          <cell r="C115" t="str">
            <v>MRQGDQSPIIPQVVPDDPPPSSDTVVPQHSSSIHTCESAYIPTCENPSPKTSMTSAAASGSGGATKYPTAGKHPIYRGIRCRSGKWVSEIREPRKTTRIWLGTFPTPEMAAAAYDVAALAVKGTDAVLNFPDSVSSYPNLESASPSDIRAAAAAVAATKVAKNSENSENQQGMRNDEVDPTSEFIDEEALFDMPKLLVNMAEGMLISPPRINSPPSDDSPENSDGESLWSYS</v>
          </cell>
          <cell r="D115" t="str">
            <v>ATGCGCCAAGGTGACCAATCACCAATAATACCACAAGTAGTTCCTGATGACCCTCCTCCCTCCTCTGATACTGTTGTCCCCCAACATTCATCTTCAATCCACACGTGCGAATCAGCTTATATTCCCACGTGCGAAAATCCATCACCAAAAACTAGCATGACTTCTGCAGCAGCATCTGGCAGTGGTGGAGCTACTAAGTATCCAACGGCCGGAAAACATCCGATTTATCGAGGAATTCGATGTAGGAGTGGAAAATGGGTGTCGGAAATACGGGAGCCACGTAAGACAACACGTATTTGGCTCGGCACATTTCCGACTCCAGAAATGGCGGCGGCCGCCTATGATGTGGCGGCACTTGCCGTTAAAGGTACCGATGCTGTTCTCAATTTCCCGGACTCCGTTTCTTCGTACCCAAATCTAGAATCTGCGTCACCATCCGATATCCGTGCAGCGGCGGCGGCAGTTGCCGCCACGAAAGTAGCGAAGAATTCGGAAAATAGTGAGAACCAGCAAGGGATGCGAAATGATGAGGTTGATCCGACATCAGAATTCATCGATGAGGAGGCACTATTCGACATGCCCAAGTTACTAGTGAACATGGCAGAGGGAATGCTGATTAGCCCACCGAGGATAAACTCACCGCCATCTGACGACTCACCGGAAAATTCTGATGGAGAGAGTCTTTGGAGCTATTCTTAA</v>
          </cell>
          <cell r="E115">
            <v>699</v>
          </cell>
          <cell r="F115">
            <v>232</v>
          </cell>
          <cell r="G115">
            <v>24741.41</v>
          </cell>
          <cell r="H115">
            <v>4.7</v>
          </cell>
          <cell r="I115" t="str">
            <v>One</v>
          </cell>
          <cell r="J115">
            <v>75</v>
          </cell>
          <cell r="K115">
            <v>139</v>
          </cell>
        </row>
        <row r="116">
          <cell r="B116" t="str">
            <v>Atr12G003490.1</v>
          </cell>
          <cell r="C116" t="str">
            <v>MQTFSHYSDPQYLCGSGDMPESSSLSDSSTRRSISDEEVFLASNRPKRSAGRKKFRETRHPVYWGVRRRNTNKWVCELREPNKKTRLWLGTFATAEMAARAHDVAALALKGRSACLNFADSKWRLPVPKSMDAKDIRKAALDAAEAFRHSETEEEVSKDGSKSDNVMMSSTTENVFYMDEDKEFGMRGLLANMAEGLLLSPPPTMESGLNWNDMEYDADVSLWSYSI</v>
          </cell>
          <cell r="D116" t="str">
            <v>ATGCAAACCTTCAGTCACTATTCTGACCCACAATACTTATGTGGGTCAGGTGACATGCCGGAGTCGTCTTCGTTGTCGGATTCTAGTACCCGTCGATCTATCTCTGATGAAGAGGTCTTTTTAGCATCAAATCGTCCGAAACGGAGTGCTGGTCGTAAGAAATTTAGGGAGACTCGACACCCGGTTTATTGGGGTGTGAGAAGGAGGAATACTAATAAGTGGGTATGTGAGTTACGCGAACCTAATAAGAAGACTCGTTTATGGCTTGGAACGTTTGCAACCGCTGAGATGGCTGCACGGGCTCATGATGTTGCTGCATTGGCACTAAAAGGACGATCCGCTTGTCTAAATTTTGCGGATTCAAAGTGGCGGTTACCCGTGCCTAAGTCTATGGATGCTAAGGACATAAGAAAGGCGGCATTAGATGCAGCTGAAGCATTTCGACATTCAGAGACAGAAGAGGAGGTTTCAAAGGATGGGTCTAAGTCCGATAATGTGATGATGTCCTCGACAACGGAAAATGTGTTTTACATGGATGAGGACAAAGAGTTCGGAATGCGAGGATTGCTTGCCAACATGGCAGAAGGGTTGCTACTCTCTCCACCTCCAACTATGGAAAGTGGGCTCAATTGGAATGACATGGAATATGATGCTGACGTGTCTTTATGGAGTTACTCTATATGA</v>
          </cell>
          <cell r="E116">
            <v>684</v>
          </cell>
          <cell r="F116">
            <v>227</v>
          </cell>
          <cell r="G116">
            <v>25683.8</v>
          </cell>
          <cell r="H116">
            <v>6.14</v>
          </cell>
          <cell r="I116" t="str">
            <v>One</v>
          </cell>
          <cell r="J116">
            <v>63</v>
          </cell>
          <cell r="K116">
            <v>121</v>
          </cell>
        </row>
        <row r="117">
          <cell r="B117" t="str">
            <v>Atr12G008180.1</v>
          </cell>
          <cell r="C117" t="str">
            <v>MEGPPQIRDYETQTSSFFCSSSSILTTFSSKNPNSKSEKNNLKISKQFAAKKGPKKILEGKDPNKTMKPQHKSASEGKHPTYRGVRMRTWGKWVSEIREPRKKSRIWLGTYSTPEMAARAHDVAALMIKGHSAYLNFPELASDLPRPASASVKDIQAAATKAAAASFGGTKSCEADEVEPSQAEHSTSSNDTQESSIAPCVNDDDALFDLPDLFLDLGNPIDGFFNSWSSLQIESDFEFHFEEPSLWEYY</v>
          </cell>
          <cell r="D117" t="str">
            <v>ATGGAAGGTCCACCACAAATTAGAGACTATGAAACTCAAACATCCTCATTTTTCTGTTCCTCTTCATCCATCTTGACAACTTTCTCGAGTAAGAACCCTAACTCCAAATCCGAGAAAAATAATCTAAAAATCTCGAAACAATTTGCTGCCAAGAAAGGTCCTAAGAAAATTCTAGAAGGAAAAGATCCCAATAAGACCATGAAACCGCAGCACAAGAGTGCTAGTGAGGGCAAGCACCCGACTTATCGAGGTGTACGGATGCGTACGTGGGGTAAATGGGTGTCAGAAATCCGTGAACCAAGAAAGAAGTCTAGAATTTGGCTCGGGACATATTCAACGCCTGAAATGGCGGCTCGGGCCCATGATGTAGCTGCTCTTATGATCAAAGGCCACTCAGCTTACCTCAATTTCCCCGAATTGGCTTCTGACCTTCCTCGTCCAGCTAGTGCATCAGTTAAAGATATACAAGCCGCCGCCACAAAAGCAGCTGCAGCCTCATTTGGGGGAACAAAAAGCTGTGAAGCTGATGAAGTTGAGCCAAGCCAAGCTGAACACTCTACAAGCTCAAACGACACACAAGAATCATCAATTGCTCCATGTGTCAATGATGATGATGCATTGTTCGACTTGCCCGATCTCTTTCTCGATCTTGGTAATCCAATTGATGGTTTTTTTAACTCTTGGTCGTCGCTGCAGATTGAATCAGATTTCGAATTTCATTTCGAGGAGCCGTCTTTATGGGAGTACTACTAG</v>
          </cell>
          <cell r="E117">
            <v>753</v>
          </cell>
          <cell r="F117">
            <v>250</v>
          </cell>
          <cell r="G117">
            <v>27767.919999999998</v>
          </cell>
          <cell r="H117">
            <v>5.91</v>
          </cell>
          <cell r="I117" t="str">
            <v>One</v>
          </cell>
          <cell r="J117">
            <v>82</v>
          </cell>
          <cell r="K117">
            <v>143</v>
          </cell>
        </row>
        <row r="118">
          <cell r="B118" t="str">
            <v>Atr12G008600.1</v>
          </cell>
          <cell r="C118" t="str">
            <v>MAKTSDEAWTLDLIRQHLFDDFASLESFILDLTSNTSEISRIDVIDSETSLFLSSAVGSICSRTENSEPQISEEKNEIFSDFSQSSISESLVLESETNDSFFQFESKFQIINPTSSQSSFKDSPVKLEISNFTEQPLLATTVSDEKLSNSCEKKHYRGVRRRPWGKFAAEIRDPNRRGSRVWLGTFETAIEAAKAYDRAAFVMRGSKAIVNFPHEAGIISEKLSNTCRKRSREIEAEEVDIKPFKKEKPSESVKKASVCVSAVMPPKPSSWGPVWGDGEINGIVNVPLLSPLSSHSSFGYYLNFFDFEQKSVRC</v>
          </cell>
          <cell r="D118" t="str">
            <v>ATGGCGAAGACATCAGACGAAGCTTGGACTCTCGATCTCATTCGACAACATCTTTTTGACGATTTTGCTTCTCTCGAAAGCTTCATCCTTGACCTCACCTCTAATACTTCTGAAATCTCCAGAATCGACGTTATTGATAGCGAAACATCACTGTTTCTATCCTCTGCTGTTGGTTCCATCTGTTCGCGAACCGAAAACTCTGAACCTCAGATTTCAGAGGAGAAAAATGAGATTTTTAGCGATTTCTCTCAGTCATCCATCTCTGAATCTCTGGTTTTAGAATCGGAAACAAACGATTCTTTCTTCCAATTTGAATCGAAATTTCAAATTATAAATCCAACTTCTTCTCAATCGAGCTTTAAAGATTCTCCCGTTAAACTCGAGATTTCAAATTTCACAGAACAGCCTCTTCTGGCTACGACGGTTTCCGATGAAAAACTTTCAAATTCCTGTGAAAAGAAACATTACAGAGGAGTTCGTCGACGTCCGTGGGGGAAATTTGCGGCGGAGATTAGAGATCCTAACCGTCGAGGGTCTAGGGTTTGGCTTGGAACCTTCGAGACGGCCATAGAAGCCGCAAAAGCTTACGATCGTGCAGCCTTCGTGATGCGTGGAAGCAAAGCGATTGTCAATTTCCCTCATGAAGCAGGAATCATCTCTGAGAAGCTATCGAACACTTGTCGGAAAAGAAGCAGAGAAATTGAAGCAGAAGAGGTAGATATTAAGCCCTTTAAGAAAGAGAAACCGTCGGAATCTGTCAAAAAGGCAAGTGTTTGTGTGTCAGCCGTTATGCCACCAAAGCCATCAAGTTGGGGACCCGTTTGGGGAGATGGAGAAATTAACGGAATCGTTAACGTTCCTCTACTGTCGCCTTTATCTTCACACTCTTCTTTTGGTTATTATCTCAACTTTTTTGATTTTGAACAAAAGAGTGTTAGATGTTAG</v>
          </cell>
          <cell r="E118">
            <v>945</v>
          </cell>
          <cell r="F118">
            <v>314</v>
          </cell>
          <cell r="G118">
            <v>35247.47</v>
          </cell>
          <cell r="H118">
            <v>5.29</v>
          </cell>
          <cell r="I118" t="str">
            <v>One</v>
          </cell>
          <cell r="J118">
            <v>155</v>
          </cell>
          <cell r="K118">
            <v>214</v>
          </cell>
        </row>
        <row r="119">
          <cell r="B119" t="str">
            <v>Atr12G008710.1</v>
          </cell>
          <cell r="C119" t="str">
            <v>MAKTSDEAWTLDLIRQHLLGDFASLESFILDSETSQFLSSPVGSICSRTENSQPQISEEKNEIFSDFSHSQSSISESLVLESETNDSFFQCESKFQIINPTSSQSSFKDSLVKLEISNFTEQPVRATMVSDQKPSDSGEKKHYRGVRRRPWGKFAAEIRDPNRPGSRVWLGTFETAIEAAKAYDRAAFEMRGSKAIVNFPQETGIISQKLSNTCRKRSREIEAEEVDIKPFKKEKPSESIKKASVSAVMPPKPSSWGPVWGDGEINGIVNVPLLSPLSSHSSFGYYLNFFDFEQKSLRC</v>
          </cell>
          <cell r="D119" t="str">
            <v>ATGGCGAAGACATCAGACGAAGCTTGGACTCTCGATCTCATTCGACAACATCTTCTTGGCGATTTTGCTTCTCTCGAAAGCTTCATCCTTGATAGCGAAACATCACAGTTTCTATCCTCTCCTGTTGGTTCCATCTGTTCGCGAACTGAAAACTCTCAACCTCAGATTTCAGAGGAGAAAAATGAGATTTTTAGCGATTTCTCTCACTCTCAGTCATCCATCTCTGAATCACTGGTTTTAGAATCTGAAACAAACGATTCTTTCTTCCAATGTGAATCGAAATTTCAAATTATAAATCCAACTTCTTCTCAATCGAGCTTTAAAGATTCTCTCGTTAAACTCGAGATTTCAAATTTCACAGAACAACCTGTCCGGGCTACGATGGTTTCCGATCAAAAACCTTCAGATTCCGGTGAAAAGAAACATTACAGAGGAGTTCGTCGACGTCCGTGGGGGAAATTTGCGGCGGAGATTAGAGATCCGAACCGTCCAGGGTCTAGGGTTTGGCTTGGAACCTTCGAGACGGCCATAGAAGCCGCAAAAGCTTACGATCGTGCAGCCTTCGAGATGCGTGGAAGCAAAGCGATTGTCAATTTCCCTCAGGAAACAGGAATCATCTCTCAGAAGCTATCGAACACTTGTCGGAAAAGAAGCAGAGAAATTGAAGCAGAAGAGGTAGATATTAAGCCCTTTAAGAAAGAGAAGCCATCGGAATCTATCAAAAAGGCAAGTGTGTCAGCTGTTATGCCACCGAAGCCATCAAGTTGGGGACCCGTTTGGGGAGATGGAGAAATTAACGGAATCGTTAACGTTCCTCTACTGTCGCCTTTATCTTCACACTCTTCTTTTGGTTATTATCTCAACTTTTTCGATTTTGAACAAAAGAGTCTTAGATGTTAG</v>
          </cell>
          <cell r="E119">
            <v>900</v>
          </cell>
          <cell r="F119">
            <v>299</v>
          </cell>
          <cell r="G119">
            <v>33560.550000000003</v>
          </cell>
          <cell r="H119">
            <v>5.76</v>
          </cell>
          <cell r="I119" t="str">
            <v>One</v>
          </cell>
          <cell r="J119">
            <v>142</v>
          </cell>
          <cell r="K119">
            <v>200</v>
          </cell>
        </row>
        <row r="120">
          <cell r="B120" t="str">
            <v>Atr12G009340.1</v>
          </cell>
          <cell r="C120" t="str">
            <v>MYRKSDCESDIEFLESIRRYLLDDSDHLLSFPEINSNNTPVDCRTSSFSSLFPCLTENWGDLPLKVDDLDDMMLNDSNRDAVNVGWTPSQASGSPDCSSFGLTETAVKLEPEDTMTAPPVKLPEKLKAASEPTNGKHYRGVRRRPWGKFAAEIRDPAKNGARVWLGTFETAEDAALAYDRAAYRMRGSRAILNFPLQVNSTYSDPPVSVNSNSKRSSSFDTGSPKRRKSQS</v>
          </cell>
          <cell r="D120" t="str">
            <v>ATGTACCGAAAGAGTGATTGTGAGTCTGATATCGAATTTCTTGAATCGATTCGAAGATACCTACTAGATGATTCAGATCATCTGTTGAGTTTTCCGGAGATCAATTCTAACAACACGCCGGTTGATTGCCGGACCTCAAGCTTCAGTAGTCTTTTTCCTTGTTTAACGGAAAATTGGGGAGATCTGCCGTTAAAAGTTGACGATTTAGATGATATGATGTTGAATGATTCCAATCGTGACGCCGTTAACGTTGGATGGACTCCTTCACAGGCTTCTGGATCTCCTGACTGTAGTTCGTTTGGTTTGACGGAGACGGCCGTTAAATTGGAGCCTGAAGATACAATGACGGCGCCACCGGTTAAGTTGCCGGAGAAATTAAAGGCGGCGAGTGAGCCAACCAATGGTAAGCACTACAGAGGTGTACGGCGACGGCCTTGGGGGAAATTTGCGGCGGAGATCAGGGATCCGGCGAAGAACGGTGCTAGGGTTTGGCTCGGAACATTCGAGACGGCTGAAGACGCCGCACTTGCTTATGATCGAGCCGCTTATAGAATGCGTGGCTCACGCGCAATACTCAATTTTCCTCTCCAAGTTAACTCAACTTACTCGGACCCCCCAGTGTCGGTTAACTCGAACTCGAAGCGATCGTCATCATTTGATACCGGCTCACCAAAGAGAAGGAAGAGCCAAAGTTAG</v>
          </cell>
          <cell r="E120">
            <v>696</v>
          </cell>
          <cell r="F120">
            <v>231</v>
          </cell>
          <cell r="G120">
            <v>25739.61</v>
          </cell>
          <cell r="H120">
            <v>5.55</v>
          </cell>
          <cell r="I120" t="str">
            <v>One</v>
          </cell>
          <cell r="J120">
            <v>137</v>
          </cell>
          <cell r="K120">
            <v>200</v>
          </cell>
        </row>
        <row r="121">
          <cell r="B121" t="str">
            <v>Atr12G009360.1</v>
          </cell>
          <cell r="C121" t="str">
            <v>MAKTSDEAWTLDLIRQHLLGDFASLESFILDSETSQFLSSPVGSICSRTENSQPQISEEKNEIFSDFSHSQSSISESLVLQSETNDSFFQCESKFQIINPTSSQSSFKDSLVKLEISNFTEQPVLATTVSDQKPSDSGEKKHYRGVRRRPWGKFAAEIRDPNRPGSRVWLGTFETAIEAAKAYDRAAFEMRGSKAIVNFPHEEGIISQKLSNTCRKRSREIEAEEVDIKPFKKEKPSESVKKASVCVSAVMPPKPSSWGPV</v>
          </cell>
          <cell r="D121" t="str">
            <v>ATGGCGAAGACATCAGACGAAGCTTGGACTCTCGATCTCATTCGACAACATCTTCTTGGCGATTTCGCTTCTCTTGAAAGCTTCATCCTTGATAGCGAAACATCACAGTTTCTATCCTCTCCTGTTGGTTCCATCTGTTCGCGAACTGAAAACTCTCAACCTCAGATTTCAGAGGAGAAAAATGAGATTTTTAGCGATTTCTCTCACTCTCAGTCATCCATCTCTGAATCACTGGTTTTACAATCTGAAACAAACGATTCTTTCTTCCAATGTGAATCGAAATTTCAAATTATAAATCCAACTTCTTCTCAATCGAGCTTTAAAGATTCTCTCGTTAAACTCGAGATTTCAAATTTCACAGAACAACCTGTCCTGGCTACGACGGTTTCCGATCAAAAACCTTCAGATTCCGGTGAAAAGAAACATTACAGAGGAGTACGTCGACGTCCGTGGGGGAAATTTGCGGCGGAGATTAGAGATCCGAACCGTCCAGGGTCTAGGGTTTGGCTTGGAACCTTCGAGACGGCCATAGAAGCCGCAAAAGCTTACGATCGTGCAGCCTTCGAGATGCGTGGAAGCAAAGCGATTGTCAATTTCCCTCACGAAGAAGGAATCATCTCTCAGAAGCTATCGAACACTTGTCGGAAAAGAAGCAGAGAAATTGAAGCAGAAGAGGTAGATATTAAGCCCTTTAAGAAAGAGAAGCCATCGGAATCTGTCAAAAAGGCAAGTGTTTGTGTGTCAGCCGTTATGCCACCAAAGCCATCAAGTTGGGGACCCGTTTAG</v>
          </cell>
          <cell r="E121">
            <v>786</v>
          </cell>
          <cell r="F121">
            <v>261</v>
          </cell>
          <cell r="G121">
            <v>29191.66</v>
          </cell>
          <cell r="H121">
            <v>5.93</v>
          </cell>
          <cell r="I121" t="str">
            <v>One</v>
          </cell>
          <cell r="J121">
            <v>142</v>
          </cell>
          <cell r="K121">
            <v>201</v>
          </cell>
        </row>
        <row r="122">
          <cell r="B122" t="str">
            <v>Atr12G009490.1</v>
          </cell>
          <cell r="C122" t="str">
            <v>MLPLETSLPTNALIAIRLVIPKVGVSNLWDIWNGGIIAVGRRIRKRPPLQQLLKQILKISSINFKTPLQALINAVVALTVLNLPAYVFGCVAFVYLHTHQRNKLSPQALRYSSSDNLQVGPANQELGELDSSGISLDQSGDECPETESMTPTLLVSEFESLATEIPNQSIVEDVLDLVHKSLKKQLPQHHTKGKKPVGCLWIYTVKYKADGTIERFKFMHDPEEQHMNEVRRILKYLKFAPRKGILFIEKADYQSINGYTNDDWVGAIDDRRSTSGYFTFVGGNLVTWRSKKQNIVARSSAEVEFRGLLVGITHRGESGSNQAIELSSNILSNVKFVQEKRLIGKYFEEISQDMGKYVFGGKILILTTLDTFNTAVVSPIYYAIFTSLSIFASVIMFKTSDEAWTLDLIRQHLFDDFASLESFILDLTSNTSEISRIDVIDSETSQFLYSPVGSICSRTESSEPQISEEKNEIFSDFSHSQSSISESLVLESETNDSFFQYESKFQIINSTSSQASFKDSPVKLEISNFTEQPLLATTVSDQKPSNSGEKKHYRGVRRRPWGKFAAEIRDPNRRGSRVWLGTFETAIEAAKAYDRAAFEMRGSKAIVNFPHEAGIVSEKLSNTRRKRSREIEAEEVDIKPFKKEKPSESVKKASVSAVMPPKPSSWGPVWGDGEINGIVNVPLLSPLSSHSSFGYYLNFFDFEQKSVRC</v>
          </cell>
          <cell r="D122" t="str">
            <v>ATGCTTCCACTTGAGACAAGTCTACCTACAAATGCACTCATTGCAATTAGATTAGTCATACCAAAAGTCGGTGTTTCTAACTTGTGGGATATCTGGAATGGTGGGATCATAGCCGTTGGAAGAAGAATTCGAAAAAGACCTCCACTGCAACAATTGTTGAAACAAATACTAAAAATAAGTTCTATTAACTTCAAGACACCATTGCAAGCTCTCATTAACGCAGTTGTTGCCTTAACAGTCCTCAATTTACCCGCTTATGTCTTTGGTTGTGTAGCATTTGTATACCTCCATACGCATCAACGTAATAAGCTAAGTCCTCAAGCATTGCGATATTCTAGTAGTGATAACTTACAAGTTGGACCAGCCAATCAGGAATTGGGTGAATTGGATTCTAGTGGTATAAGTTTGGATCAAAGTGGTGATGAATGCCCAGAAACAGAAAGTATGACTCCAACCCTATTGGTGTCCGAATTTGAATCCCTCGCAACTGAAATACCAAACCAATCGATTGTTGAGGATGTTCTTGATTTAGTACATAAATCACTTAAAAAACAACTACCACAACATCATACTAAAGGAAAGAAACCAGTCGGGTGTCTATGGATTTACACTGTGAAGTATAAAGCTGATGGTACAATTGAACGCTTTAAATTTATGCATGATCCTGAAGAACAACATATGAATGAAGTTAGGCGCATTTTGAAATATCTGAAATTTGCTCCTAGAAAAGGAATTTTGTTCATTGAAAAAGCTGATTATCAAAGTATAAACGGATATACTAATGATGATTGGGTTGGAGCCATAGATGATAGGCGATCTACCTCTGGTTACTTTACATTCGTAGGAGGTAACCTTGTTACATGGAGAAGTAAGAAACAAAATATTGTTGCTCGCTCAAGTGCAGAAGTTGAATTCAGAGGTCTGCTTGTGGGCATAACGCACAGAGGTGAAAGTGGTTCCAATCAGGCTATCGAGCTGTCCTCGAATATTTTATCCAATGTGAAGTTCGTCCAAGAGAAACGCTTAATTGGGAAATACTTTGAGGAAATCAGCCAGGACATGGGGAAGTATGTCTTCGGTGGGAAAATCTTGATATTAACAACATTGGATACCTTCAACACTGCAGTTGTGTCTCCTATCTATTATGCCATATTCACTTCTCTCTCAATTTTTGCAAGTGTCATAATGTTTAAGACATCAGACGAAGCTTGGACTCTCGATCTCATTCGACAACATCTTTTTGACGATTTCGCTTCTCTCGAAAGCTTCATCCTTGACCTCACCTCTAATACTTCTGAAATCTCCAGAATCGACGTTATTGATAGCGAAACTTCACAGTTTCTATACTCTCCTGTTGGTTCCATCTGTTCGCGAACCGAAAGCTCTGAACCTCAGATTTCAGAGGAGAAAAATGAGATTTTTAGCGATTTCTCTCACTCTCAGTCATCCATCTCTGAATCACTGGTTTTAGAATCGGAAACAAACGATTCTTTCTTCCAATATGAATCGAAATTTCAAATTATAAATTCAACTTCTTCTCAAGCGAGCTTTAAAGATTCTCCCGTTAAACTCGAGATTTCAAATTTCACAGAACAGCCTCTCCTGGCTACGACGGTTTCCGATCAAAAACCTTCAAATTCCGGTGAAAAGAAACATTACAGAGGAGTACGTCGTCGTCCGTGGGGGAAATTTGCGGCGGAGATTAGAGATCCGAACCGTCGAGGGTCTAGGGTTTGGCTTGGAACCTTCGAGACGGCCATAGAAGCCGCAAAAGCTTACGATCGTGCAGCCTTCGAGATGCGTGGAAGCAAAGCGATTGTCAATTTCCCTCACGAAGCAGGAATCGTGTCTGAGAAGCTATCGAACACTCGTCGGAAAAGAAGCAGAGAAATTGAAGCAGAAGAGGTAGATATTAAGCCCTTTAAGAAAGAGAAGCCGTCGGAATCTGTCAAAAAGGCAAGTGTATCAGCTGTTATGCCACCAAAGCCATCAAGCTGGGGACCCGTTTGGGGAGATGGAGAAATTAACGGAATCGTTAACGTTCCTCTACTGTCGCCTTTATCTTCACACTCTTCTTTCGGTTATTATCTCAACTTTTTCGATTTTGAACAAAAGAGTGTTAGATGTTAG</v>
          </cell>
          <cell r="E122">
            <v>2130</v>
          </cell>
          <cell r="F122">
            <v>709</v>
          </cell>
          <cell r="G122">
            <v>79647.47</v>
          </cell>
          <cell r="H122">
            <v>6.92</v>
          </cell>
          <cell r="I122" t="str">
            <v>One</v>
          </cell>
          <cell r="J122">
            <v>552</v>
          </cell>
          <cell r="K122">
            <v>611</v>
          </cell>
        </row>
        <row r="123">
          <cell r="B123" t="str">
            <v>Atr12G012610.1</v>
          </cell>
          <cell r="C123" t="str">
            <v>MFRIVTEAHSFNYGSVLDTHLSFSPVTNLSITTRSEPLTHDCSLQHVSFEDDKKENPLAVLDGIAAVVGQHVLFGNNNNSSTKITTVVLIEVWIQFRFRNVTVRRIQKIRDRVGRCRHWLGTFDTAEEAARAYDSASRRLRGSKARTNFSIPSLVIPLPISSSSPLLDKRLGLCSKSRAHISKKCAVVTSIAHLFSPNEEDFKTTVTKKS</v>
          </cell>
          <cell r="D123" t="str">
            <v>ATGTTTCGGATAGTGACTGAAGCTCATTCGTTCAATTATGGGTCTGTTTTGGATACCCATCTCTCCTTCTCACCTGTTACTAATCTCTCAATCACAACCCGCTCCGAACCACTAACTCACGACTGCAGTTTGCAGCACGTTTCGTTCGAAGATGACAAGAAGGAAAACCCACTAGCTGTTCTTGATGGAATCGCTGCTGTTGTTGGACAACACGTCCTCTTTGGGAACAATAACAACAGTAGTACTAAAATAACAACAGTAGTACTAATAGAAGTTTGGATTCAATTTCGGTTTCGGAATGTAACGGTCCGGAGAATTCAAAAGATACGTGACCGTGTAGGGAGGTGTCGTCATTGGCTCGGTACGTTCGACACGGCAGAAGAAGCCGCAAGAGCTTATGACTCAGCATCGAGGCGACTCAGAGGGTCGAAAGCTCGAACTAATTTCTCAATCCCATCTTTAGTTATACCTCTCCCTATCTCTTCATCATCACCTTTGTTAGATAAGAGATTGGGTTTGTGTAGTAAGTCCAGGGCACATATTAGCAAAAAATGCGCCGTTGTTACCTCCATTGCTCACCTCTTCAGTCCTAATGAAGAAGATTTCAAGACCACTGTTACTAAAAAGTCATGA</v>
          </cell>
          <cell r="E123">
            <v>633</v>
          </cell>
          <cell r="F123">
            <v>210</v>
          </cell>
          <cell r="G123">
            <v>23481.82</v>
          </cell>
          <cell r="H123">
            <v>9.8000000000000007</v>
          </cell>
          <cell r="I123" t="str">
            <v>One</v>
          </cell>
          <cell r="J123">
            <v>97</v>
          </cell>
          <cell r="K123">
            <v>149</v>
          </cell>
        </row>
        <row r="124">
          <cell r="B124" t="str">
            <v>Atr12G025190.1</v>
          </cell>
          <cell r="C124" t="str">
            <v>MVSTLNKDGGLRRKRVMGPFKGVRMRKWGRWVSEIRIPQSKTRIWLGSYDAPEKAARAYDAALYCLRGKKGTFNFPDEKRPEIPDESSTPLSKEEIQAVAARFAISNCMSDPSSESSFVAFNNSQELPVMDDGVEATCKVGESLSIVGESGESDMFWPESFLLDEPLMLEPDSLWAILDETKHFGEDLM</v>
          </cell>
          <cell r="D124" t="str">
            <v>ATGGTTTCAACCTTGAACAAGGATGGTGGCCTCCGACGAAAAAGAGTGATGGGACCGTTCAAGGGTGTTCGAATGAGAAAATGGGGCCGTTGGGTTTCTGAAATAAGAATACCTCAGAGCAAAACTAGGATTTGGTTAGGCTCTTATGATGCTCCTGAAAAGGCTGCTCGTGCATATGATGCCGCACTTTACTGTCTCCGTGGTAAGAAAGGGACATTCAATTTTCCGGATGAAAAAAGGCCTGAGATCCCAGATGAGTCGTCGACCCCTCTATCAAAAGAAGAAATCCAAGCAGTCGCAGCAAGGTTTGCGATATCCAATTGCATGTCGGATCCATCCTCGGAATCTTCATTTGTAGCTTTTAACAACTCGCAAGAGTTGCCTGTTATGGATGATGGAGTGGAGGCCACATGCAAGGTTGGCGAATCGCTTTCTATAGTTGGTGAGTCAGGTGAATCTGACATGTTTTGGCCAGAGAGTTTCCTGCTTGATGAGCCCCTTATGCTTGAGCCTGATTCCTTATGGGCCATTTTAGATGAAACTAAGCATTTCGGTGAAGATTTGATGTAA</v>
          </cell>
          <cell r="E124">
            <v>570</v>
          </cell>
          <cell r="F124">
            <v>189</v>
          </cell>
          <cell r="G124">
            <v>21220.06</v>
          </cell>
          <cell r="H124">
            <v>4.92</v>
          </cell>
          <cell r="I124" t="str">
            <v>One</v>
          </cell>
          <cell r="J124">
            <v>20</v>
          </cell>
          <cell r="K124">
            <v>76</v>
          </cell>
        </row>
        <row r="125">
          <cell r="B125" t="str">
            <v>Atr12G026150.1</v>
          </cell>
          <cell r="C125" t="str">
            <v>MVSTLNKDGGLRRKRVMGPFKGVRMRKWGRWVSEIRIPQSKTRIWLGSYDAPEKAARAYDAALYCLRGKKGTFNFPDEKRPEIPDESSAPLSKEEIQAVAARFAISNCMSDPSSESSFVAFNNSQELPVMDDGVEATCKVGESLSIVGESGESDMFWPESFLLDEPLMLEPDSLWAILDETKHFGEDLM</v>
          </cell>
          <cell r="D125" t="str">
            <v>ATGGTTTCAACCTTGAACAAGGATGGTGGCCTCCGACGAAAAAGAGTGATGGGACCGTTCAAGGGTGTTCGAATGAGAAAATGGGGCCGTTGGGTTTCTGAAATAAGAATACCTCAGAGCAAAACTAGGATTTGGTTAGGCTCTTATGATGCTCCTGAAAAGGCTGCTCGTGCATATGATGCCGCACTTTACTGTCTCCGTGGTAAGAAAGGGACATTCAATTTTCCGGATGAAAAAAGGCCTGAGATCCCAGATGAGTCGTCGGCCCCTCTATCAAAAGAAGAAATCCAAGCAGTCGCAGCAAGGTTTGCGATATCCAATTGCATGTCGGATCCATCCTCGGAATCTTCATTTGTAGCTTTTAACAACTCGCAAGAGTTGCCTGTTATGGATGATGGAGTGGAGGCCACATGCAAGGTTGGCGAATCGCTTTCTATAGTTGGTGAGTCAGGTGAATCTGACATGTTTTGGCCAGAGAGTTTCCTGCTTGATGAGCCCCTTATGCTTGAGCCTGATTCCTTATGGGCCATTTTAGATGAAACTAAGCATTTCGGTGAAGATTTGATGTAA</v>
          </cell>
          <cell r="E125">
            <v>570</v>
          </cell>
          <cell r="F125">
            <v>189</v>
          </cell>
          <cell r="G125">
            <v>21190.04</v>
          </cell>
          <cell r="H125">
            <v>4.92</v>
          </cell>
          <cell r="I125" t="str">
            <v>One</v>
          </cell>
          <cell r="J125">
            <v>20</v>
          </cell>
          <cell r="K125">
            <v>76</v>
          </cell>
        </row>
        <row r="126">
          <cell r="B126" t="str">
            <v>Atr12G032650.1</v>
          </cell>
          <cell r="C126" t="str">
            <v>MHQASTKRGGRGNFSSMARSLKFKGVRQRHWGSWVSEIRHPLLKTRIWLGTFETAEDAARAYDEAAWIMSGSKAKTNFPYASNGPNLSPIFSASLKAKLKKCSDASPKELMKTSVVENAEKKASEDQLIQEMIEELLFTGSIEFKSSPSPSPSPSSSSSASN</v>
          </cell>
          <cell r="D126" t="str">
            <v>ATGCATCAAGCTTCAACGAAAAGGGGAGGAAGAGGAAACTTTTCAAGTATGGCAAGATCTCTTAAGTTCAAAGGAGTGAGACAGAGGCATTGGGGCTCATGGGTATCCGAAATTCGACACCCATTGCTGAAGACAAGGATTTGGTTAGGGACATTTGAGACTGCGGAGGATGCGGCTAGAGCTTATGATGAGGCAGCATGGATAATGAGTGGGTCGAAAGCAAAGACTAATTTCCCATATGCTTCAAATGGACCGAACTTGTCGCCGATTTTCTCTGCTAGTTTGAAGGCTAAGCTAAAAAAATGTAGTGATGCTTCACCTAAAGAACTGATGAAAACTAGTGTGGTGGAGAATGCGGAGAAGAAGGCCTCGGAGGACCAACTGATTCAAGAGATGATTGAGGAGCTCCTCTTCACTGGTTCAATAGAGTTCAAGTCATCTCCATCTCCATCTCCATCTCCATCTTCATCTTCCTCTGCTTCAAATTGA</v>
          </cell>
          <cell r="E126">
            <v>489</v>
          </cell>
          <cell r="F126">
            <v>162</v>
          </cell>
          <cell r="G126">
            <v>17773.080000000002</v>
          </cell>
          <cell r="H126">
            <v>9.64</v>
          </cell>
          <cell r="I126" t="str">
            <v>One</v>
          </cell>
          <cell r="J126">
            <v>22</v>
          </cell>
          <cell r="K126">
            <v>83</v>
          </cell>
        </row>
        <row r="127">
          <cell r="B127" t="str">
            <v>Atr13G001230.1</v>
          </cell>
          <cell r="C127" t="str">
            <v>MSSDHLERKRKSRSRRNGSNSIAETLAKWKELNNQIECSNEGGKRSRRVPAKGSKKGCMRGKGGPENSCCNYRGVRQRTWGKWVAEIREPNRGSRLWLGTFSTAIEAALAYDEAARALYGSCARLNLPGISKESSEESFSAGTPVTSESTMTTSNHSDINGSEESNFKIESHPVIKTENWDSRIDVEAPPNPTSVVKTEAMEERVAGVMDSYPFNEIGPKQDNLQELSATEEMFDVEELLQTIDAGTNDDLGLKEDRNCYLGESGFSDREQLLQCVNPSDLSYQLQNPDAKLLGSLYHMDEAPSGLDYSFDFLRQQRPEENFSYGFDDEHGLLDLGFPDLGF</v>
          </cell>
          <cell r="D127" t="str">
            <v>ATGTCTTCAGATCATCTCGAAAGGAAGAGAAAATCGCGAAGTAGACGCAATGGGTCTAATTCTATAGCGGAAACTCTCGCGAAGTGGAAAGAGTTAAATAATCAAATCGAATGTTCAAACGAAGGGGGCAAACGTTCTCGTAGAGTCCCCGCTAAGGGCTCAAAGAAGGGATGCATGAGAGGAAAGGGAGGACCTGAGAATTCTTGCTGCAATTACAGAGGTGTGAGGCAGAGGACGTGGGGAAAGTGGGTCGCTGAGATTCGTGAACCCAACAGGGGGAGTCGGCTTTGGTTGGGCACTTTCTCAACTGCAATAGAAGCTGCCCTGGCCTACGATGAGGCTGCTAGGGCTCTGTATGGCTCATGTGCCCGTCTCAACCTTCCAGGTATATCCAAGGAGTCTTCTGAGGAATCATTTTCAGCAGGAACCCCAGTAACGTCGGAATCCACCATGACAACATCGAACCACTCTGATATTAATGGGTCAGAGGAATCAAATTTCAAGATTGAATCACACCCGGTGATCAAAACTGAAAATTGGGATTCGAGAATTGACGTCGAGGCTCCTCCTAATCCCACGAGTGTGGTGAAGACGGAGGCTATGGAAGAGAGAGTGGCTGGTGTTATGGACTCTTACCCTTTCAATGAAATCGGACCCAAACAAGATAATTTGCAGGAGTTATCAGCCACAGAGGAGATGTTTGATGTGGAAGAGCTCCTTCAGACTATAGATGCTGGTACCAATGATGACCTTGGATTAAAGGAGGACAGGAATTGTTACTTAGGTGAGTCGGGGTTCTCTGATAGAGAGCAGTTGTTGCAATGTGTGAATCCATCAGATTTATCATACCAATTGCAGAATCCTGATGCAAAGCTGTTGGGGAGTTTGTACCATATGGATGAGGCACCCTCAGGGTTGGATTATAGTTTCGATTTCTTGAGGCAACAAAGACCAGAGGAGAATTTCAGTTATGGTTTTGATGATGAGCATGGATTGCTTGATTTGGGGTTCCCTGATTTGGGGTTTTGA</v>
          </cell>
          <cell r="E127">
            <v>1029</v>
          </cell>
          <cell r="F127">
            <v>342</v>
          </cell>
          <cell r="G127">
            <v>38165.019999999997</v>
          </cell>
          <cell r="H127">
            <v>4.88</v>
          </cell>
          <cell r="I127" t="str">
            <v>One</v>
          </cell>
          <cell r="J127">
            <v>71</v>
          </cell>
          <cell r="K127">
            <v>128</v>
          </cell>
        </row>
        <row r="128">
          <cell r="B128" t="str">
            <v>Atr13G005320.1</v>
          </cell>
          <cell r="C128" t="str">
            <v>MEVSFDQICSYLLEGSSDGAIQPSDLIPESPSYSSLTDCNSPDSSLAFKRRKTDGLDSSIEVESNGHDEEKFVQSALTFDWAAKGECLEISADVDNYVANKSRPPPSDLPVPAYYHQQYHNGNQVTPLDFSGTTVKFNGFSSPCFSGSWGKLPLNENDSMDMVLYGVLKEATLKGWQPNTPTAPSVSSSAYAAQMKPKPKKKPEPVCLTPTVIATTKKGKTGPHYRGVRERPWGKFAAEIRDSARHGARVWLGTFNTAEEAAMAYDRAAYKMRGSRALLNFSHHNIDSSDGGSGSIAGRADCKRGS</v>
          </cell>
          <cell r="D128" t="str">
            <v>ATGGAAGTGTCGTTCGATCAAATATGCTCCTACCTCTTAGAAGGATCATCTGACGGAGCCATACAGCCGTCCGATCTCATCCCCGAATCTCCCTCTTATTCATCTTTGACAGACTGCAACTCTCCTGATTCCTCTCTTGCGTTCAAGCGTAGAAAAACCGACGGTTTAGATTCTTCAATCGAAGTAGAATCTAACGGCCACGATGAAGAGAAATTCGTTCAAAGCGCCTTAACCTTTGATTGGGCTGCTAAAGGAGAATGTCTCGAGATTAGTGCTGATGTGGACAATTATGTGGCTAATAAGAGCCGTCCTCCACCGTCGGATTTACCGGTTCCAGCCTATTATCATCAGCAGTATCATAACGGCAACCAGGTCACGCCGTTAGATTTTTCTGGAACGACAGTTAAATTTAACGGCTTTTCGAGTCCCTGCTTTTCAGGCAGTTGGGGGAAACTACCGTTAAATGAAAACGATTCAATGGACATGGTGTTGTACGGAGTATTGAAAGAAGCCACGTTGAAAGGGTGGCAGCCGAATACACCGACGGCTCCTTCTGTCTCTTCGTCGGCTTATGCGGCTCAAATGAAGCCTAAGCCGAAGAAGAAGCCAGAACCGGTATGTCTGACGCCCACCGTAATAGCAACGACGAAGAAGGGAAAAACTGGACCGCACTATCGAGGTGTAAGGGAACGTCCATGGGGGAAATTCGCGGCTGAGATTCGTGACTCGGCGCGTCATGGAGCAAGAGTGTGGCTTGGAACATTCAATACGGCTGAGGAGGCTGCAATGGCTTACGATCGAGCCGCTTACAAGATGCGTGGCTCCCGGGCTCTATTAAATTTTTCTCATCATAATATTGACAGCAGTGATGGTGGCTCAGGATCTATAGCCGGTCGTGCTGATTGCAAACGTGGCTCGTAG</v>
          </cell>
          <cell r="E128">
            <v>921</v>
          </cell>
          <cell r="F128">
            <v>306</v>
          </cell>
          <cell r="G128">
            <v>33275.03</v>
          </cell>
          <cell r="H128">
            <v>6.39</v>
          </cell>
          <cell r="I128" t="str">
            <v>One</v>
          </cell>
          <cell r="J128">
            <v>224</v>
          </cell>
          <cell r="K128">
            <v>288</v>
          </cell>
        </row>
        <row r="129">
          <cell r="B129" t="str">
            <v>Atr13G007640.1</v>
          </cell>
          <cell r="C129" t="str">
            <v>MYFYSHSIPKMDSGSGSSSGSMNPNAPFSGQRPLYRGVRRRNNGKWVSEIREPRKPNRIWLGTFPSPEMAAVAYDVAALALKGSEAELNFPNSSASLPIPASTSPRDIQAAAATAAAAAGAAMDSFRVNNSIIPEKSQQVVNEFVDEELIFDMPNILKNMAEGMLLSPPRFDVSGDDANYDDSGDQNLWNYQY</v>
          </cell>
          <cell r="D129" t="str">
            <v>ATGTACTTCTACTCTCATTCCATTCCAAAAATGGATTCAGGTTCGGGTAGCAGTAGTGGGAGCATGAATCCTAATGCTCCGTTTTCCGGGCAACGCCCACTTTATCGTGGAGTTAGGCGTAGGAATAACGGGAAATGGGTATCAGAAATTCGTGAACCGAGGAAACCAAACCGAATATGGCTTGGCACATTTCCTTCTCCTGAAATGGCTGCGGTTGCATATGATGTTGCTGCACTTGCACTCAAAGGCAGTGAAGCCGAGCTTAATTTCCCCAACTCGTCCGCTTCATTGCCGATTCCTGCCTCTACTTCCCCACGTGACATCCAAGCAGCTGCCGCCACTGCTGCCGCTGCAGCTGGGGCTGCCATGGATTCTTTTAGAGTAAACAATTCGATAATACCTGAAAAGTCCCAACAAGTTGTAAATGAGTTTGTTGACGAGGAGCTAATCTTTGACATGCCCAATATTCTTAAGAATATGGCAGAAGGGATGTTGCTTAGCCCTCCACGGTTCGATGTAAGTGGAGATGATGCTAATTACGATGACTCGGGTGATCAGAACCTCTGGAATTATCAATATTAG</v>
          </cell>
          <cell r="E129">
            <v>582</v>
          </cell>
          <cell r="F129">
            <v>193</v>
          </cell>
          <cell r="G129">
            <v>21057.45</v>
          </cell>
          <cell r="H129">
            <v>4.91</v>
          </cell>
          <cell r="I129" t="str">
            <v>One</v>
          </cell>
          <cell r="J129">
            <v>35</v>
          </cell>
          <cell r="K129">
            <v>94</v>
          </cell>
        </row>
        <row r="130">
          <cell r="B130" t="str">
            <v>Atr13G007910.1</v>
          </cell>
          <cell r="C130" t="str">
            <v>MDLEDSASSSSSSSIDLQPSHVLLTTATSSLADVVTIAHKRKAGRKKFRETRHPIYRGVRERNGGKWVCEVRVPHKKSRIWLGTFATPEMAARAYDAAALALRGKSTPLNFPDSARFLPRAKSSSTKDIQLAALEAAESYCPPSCSSSSSSVGLSDSKSPEMPRVKSQDKVPECSATFLDEEALFNMPGLIANMAEAMLLTPPAMKNGFDWDDKDDCNMDLSLWSD</v>
          </cell>
          <cell r="D130" t="str">
            <v>ATGGACTTAGAAGATTCTGCTTCTTCTTCTTCATCTTCATCAATCGACCTACAACCCTCGCACGTGTTACTTACAACTGCTACATCATCACTTGCAGACGTGGTAACCATAGCACACAAGCGAAAAGCTGGTAGAAAGAAGTTTCGAGAAACTCGACACCCAATTTACAGAGGCGTTAGAGAGAGAAATGGCGGGAAATGGGTATGCGAGGTACGTGTACCACACAAGAAATCAAGAATTTGGCTTGGGACATTCGCTACACCTGAAATGGCTGCAAGAGCGTACGATGCGGCGGCTTTGGCTCTTAGAGGTAAATCGACTCCACTTAATTTTCCTGACTCAGCACGTTTCTTACCACGAGCCAAGTCATCTTCGACTAAGGATATACAGTTGGCAGCATTAGAGGCTGCTGAGTCATATTGTCCTCCTAGTTGTTCCTCGTCTTCTTCTTCTGTTGGATTGTCAGATAGCAAGAGCCCAGAGATGCCACGTGTAAAGAGCCAAGATAAGGTTCCGGAATGTTCTGCCACATTCTTGGATGAAGAGGCGTTGTTTAACATGCCAGGTTTAATTGCTAACATGGCAGAAGCTATGCTTCTAACACCACCAGCTATGAAAAATGGGTTCGATTGGGATGACAAGGACGACTGCAACATGGACTTGTCTCTATGGAGTGATTGA</v>
          </cell>
          <cell r="E130">
            <v>681</v>
          </cell>
          <cell r="F130">
            <v>226</v>
          </cell>
          <cell r="G130">
            <v>24659.89</v>
          </cell>
          <cell r="H130">
            <v>6.9</v>
          </cell>
          <cell r="I130" t="str">
            <v>One</v>
          </cell>
          <cell r="J130">
            <v>54</v>
          </cell>
          <cell r="K130">
            <v>114</v>
          </cell>
        </row>
        <row r="131">
          <cell r="B131" t="str">
            <v>Atr14G019290.1</v>
          </cell>
          <cell r="C131" t="str">
            <v>MDFNNSTTNPSSSSSSPISIHEKKTKKKQQQQQQQQETTGRFLGVRRRPWGRYAAEIRDPSTKERHWLGTFDTAEEAALAYDRASRSMRGSRARTNFIYSDMPPGSSVTSIISPDEAHQHLSAIFTPPPQDHHPTTNQFFFTHDSGNVYHFPGGFSLGDSWVTGNNISQQQQQQQQQQQQQQQTQPSMVDGNAEHHQMLYNETELPPFPSDITSSSVCFGSTVSPQGYDMGQGVWDDMTSLIGYSDDQLITGLDSVGNGSCLDFNSSEFVHSPLFGQMPPVSDTVPGVMDNFDLGSSAYFF</v>
          </cell>
          <cell r="D131" t="str">
            <v>ATGGATTTCAACAACTCAACAACCAATCCCTCTTCCTCCTCTTCATCTCCCATAAGTATCCATGAAAAGAAGACTAAGAAAAAACAGCAACAACAACAACAACAACAAGAAACGACAGGAAGATTTCTTGGTGTTCGACGACGGCCATGGGGAAGATACGCTGCAGAAATAAGAGACCCATCAACCAAAGAGAGACATTGGCTTGGCACTTTTGATACAGCCGAAGAAGCCGCCTTAGCTTACGATAGAGCTTCTCGCTCAATGCGTGGTTCACGGGCCCGAACCAATTTCATTTACTCTGACATGCCACCCGGTTCTTCGGTCACCTCTATCATCTCCCCTGATGAAGCCCACCAACACCTCTCAGCCATCTTCACTCCTCCCCCTCAAGACCACCACCCCACTACCAACCAATTCTTCTTCACTCATGATTCCGGCAATGTGTATCATTTTCCCGGTGGATTTTCTCTGGGTGACTCGTGGGTTACCGGCAATAATATCTCTCAACAACAACAACAACAACAACAACAACAACAACAGCAACAACAAACACAACCCTCAATGGTTGATGGTAATGCTGAGCACCACCAAATGCTCTATAATGAAACTGAGCTTCCTCCATTCCCTTCTGACATTACGTCCAGCTCAGTTTGTTTTGGCTCAACCGTATCGCCTCAAGGTTACGATATGGGTCAGGGAGTTTGGGATGATATGACGAGTTTGATTGGGTACTCTGATGATCAATTGATAACTGGGCTCGACTCGGTGGGGAATGGATCGTGTTTGGATTTCAACTCGAGTGAGTTCGTCCATAGCCCACTTTTCGGGCAAATGCCACCCGTTTCTGATACAGTTCCTGGCGTTATGGATAATTTCGACTTGGGTTCTTCTGCTTATTTCTTTTAA</v>
          </cell>
          <cell r="E131">
            <v>906</v>
          </cell>
          <cell r="F131">
            <v>301</v>
          </cell>
          <cell r="G131">
            <v>33506.480000000003</v>
          </cell>
          <cell r="H131">
            <v>5.05</v>
          </cell>
          <cell r="I131" t="str">
            <v>One</v>
          </cell>
          <cell r="J131">
            <v>41</v>
          </cell>
          <cell r="K131">
            <v>97</v>
          </cell>
        </row>
        <row r="132">
          <cell r="B132" t="str">
            <v>Atr14G025060.1</v>
          </cell>
          <cell r="C132" t="str">
            <v>MYVMADRSDSNNSSYPCHSNKPQRQQCNSRSSKIFKGIVPQKNGRTWGAQIYTKQKRIWLGTFKSENEAAMAYDSAAIKLQSKYSQRNFLLNDLTIQEPNFQNLHSTDSILAMIKDGSYQSQFMNFVRNHQSLNMENKGKGLINGGGVLHKQLLFQKELTQSDIGNLNRLLIPKKYAIKYFPPIPKSSGNDGVVDDVELEFFDKEMRSWKFRYTYWDSSLSFVFTRGWKNFVDRKKLKMKDIVSFYRCENREGGESAFCMINTIVGCNGSETCSGSGRTFKSVLDRKGKRRMEEEEVVMGFTPPPTEEKKRCRLFGMQIN</v>
          </cell>
          <cell r="D132" t="str">
            <v>ATGTATGTGATGGCAGATCGCTCAGATTCAAACAATAGCAGCTACCCATGTCATTCAAATAAGCCTCAAAGACAACAATGTAATTCAAGATCATCGAAGATATTCAAAGGCATTGTCCCGCAGAAAAATGGGCGTACCTGGGGTGCACAAATATATACAAAACAAAAGAGGATCTGGCTTGGAACTTTCAAATCGGAGAATGAAGCAGCCATGGCGTACGATAGTGCGGCCATCAAGCTTCAAAGCAAGTACTCCCAGCGCAACTTCCTTTTGAATGATCTCACCATTCAAGAACCCAACTTCCAGAACCTACACTCTACAGATTCCATACTTGCTATGATCAAGGATGGATCCTATCAATCCCAGTTTATGAATTTTGTTAGGAATCATCAATCTTTAAACATGGAAAATAAAGGGAAGGGACTTATAAATGGTGGAGGGGTTTTGCATAAACAATTATTATTCCAGAAAGAGCTGACGCAAAGCGATATAGGGAATCTCAATAGGCTTCTCATTCCCAAGAAATATGCCATCAAATACTTCCCTCCAATTCCAAAAAGTTCAGGAAATGATGGTGTAGTGGATGATGTGGAATTAGAGTTTTTTGATAAGGAGATGAGATCATGGAAATTCAGATACACTTATTGGGACAGTAGCCTTAGCTTTGTGTTTACTAGGGGTTGGAAAAATTTTGTTGACAGAAAGAAACTGAAGATGAAGGATATTGTTAGCTTCTATAGATGTGAGAATAGAGAAGGGGGAGAATCTGCATTCTGCATGATCAACACCATCGTTGGGTGTAATGGAAGCGAAACCTGCAGTGGTTCTGGAAGGACTTTCAAATCAGTTTTAGATAGAAAGGGGAAGAGAAGAATGGAGGAGGAGGAGGTGGTAATGGGTTTTACACCACCACCAACGGAGGAGAAAAAAAGGTGTCGACTTTTCGGCATGCAAATTAATTGA</v>
          </cell>
          <cell r="E132">
            <v>963</v>
          </cell>
          <cell r="F132">
            <v>320</v>
          </cell>
          <cell r="G132">
            <v>36913.1</v>
          </cell>
          <cell r="H132">
            <v>9.5399999999999991</v>
          </cell>
          <cell r="I132" t="str">
            <v>One</v>
          </cell>
          <cell r="J132">
            <v>154</v>
          </cell>
          <cell r="K132">
            <v>260</v>
          </cell>
        </row>
        <row r="133">
          <cell r="B133" t="str">
            <v>Atr14G029080.1</v>
          </cell>
          <cell r="C133" t="str">
            <v>MEETMGQLNSLTHPSESDNRNLSDSHKKFPTTNNNNNNNKRSLKDGGGGGTTGGGPMRYRGVRRRPWGRYAAEIRDPQSKERRWLGTFDTAEEAACAYDCAARAMRGPKARTNFIYPTSPPPPPPPVLPPQPTEHLLPPFNFPRLSPPSIIPDPHQHRHAAFSDWSYCAKPRVPDFSTSHQRNSNPSLNMYFLRDFLNSSSTPSSSSSAYVPALPVQEPMQYFSNSASDSFSFPYCSSLPNCSSLPNPTVSTTNTITLPTSDNLSFMGSLFNLPVVDDQSYYSTGSTTESSNYPTKDNTDFFPSEHSDSGLLQEIIHGYFPKSTSSTKSSNCSGSVYDVPESEIFVDPSTNEKMREIDNDHFSLYWDHHHHHHPHPHQGHHDHQVEVSNGGMHAISAPFHEGEANFAVEHEGMFENILQYPELLDIFAAKLQNA</v>
          </cell>
          <cell r="D133" t="str">
            <v>ATGGAAGAAACAATGGGGCAGTTAAACAGTCTGACCCACCCGTCGGAATCTGACAACAGAAACCTCTCCGATTCCCACAAGAAGTTCCCCACCACCAACAACAACAACAACAACAACAAGAGGTCTCTTAAGGACGGTGGTGGTGGAGGTACCACCGGTGGTGGGCCTATGAGATACAGAGGTGTACGCCGTCGTCCTTGGGGAAGATACGCTGCTGAGATACGAGATCCTCAATCCAAAGAGAGACGTTGGTTGGGTACCTTCGACACAGCTGAAGAAGCCGCGTGTGCCTACGACTGCGCCGCACGTGCCATGCGTGGACCCAAAGCTCGAACCAATTTCATCTACCCTACTTCTCCTCCTCCCCCTCCTCCTCCTGTTCTTCCTCCACAACCAACTGAACATCTACTCCCTCCATTTAATTTCCCTAGACTATCTCCACCGTCCATCATCCCAGACCCACACCAACATCGACACGCGGCCTTCTCTGATTGGTCCTATTGTGCTAAACCACGTGTCCCTGATTTCTCAACCTCACACCAGAGAAACTCAAACCCATCTCTTAACATGTATTTTCTTCGTGACTTTCTCAACTCTTCTTCGACACCTTCTTCATCTTCTTCTGCTTATGTTCCTGCACTGCCGGTGCAGGAACCGATGCAGTACTTCAGCAACTCTGCCTCTGATTCATTCTCATTCCCTTACTGTTCTTCTTTGCCAAACTGTTCTTCTTTGCCAAACCCTACTGTTTCTACTACAAATACTATTACTTTGCCTACTTCTGATAATTTATCCTTCATGGGTTCTTTATTTAACCTTCCTGTAGTTGATGATCAAAGTTACTACTCCACTGGGTCCACAACAGAATCTTCTAATTATCCCACTAAAGACAACACTGATTTCTTTCCATCAGAACATTCTGATTCTGGATTATTACAAGAAATCATTCATGGGTATTTTCCGAAATCAACTTCATCTACAAAGAGTTCCAATTGTAGTGGAAGTGTGTACGATGTACCTGAGTCTGAAATTTTTGTTGACCCATCAACGAATGAGAAGATGAGAGAGATAGATAATGACCACTTTAGTCTTTATTGGGATCATCATCATCATCATCATCCTCATCCTCATCAAGGGCATCATGATCATCAGGTTGAGGTTTCAAACGGTGGTATGCATGCTATATCAGCACCATTTCATGAAGGTGAGGCGAATTTTGCAGTAGAGCATGAAGGGATGTTTGAGAACATTCTACAGTACCCAGAGCTTCTAGATATATTTGCAGCAAAGTTACAGAACGCTTGA</v>
          </cell>
          <cell r="E133">
            <v>1305</v>
          </cell>
          <cell r="F133">
            <v>434</v>
          </cell>
          <cell r="G133">
            <v>48373.01</v>
          </cell>
          <cell r="H133">
            <v>5.85</v>
          </cell>
          <cell r="I133" t="str">
            <v>One</v>
          </cell>
          <cell r="J133">
            <v>58</v>
          </cell>
          <cell r="K133">
            <v>114</v>
          </cell>
        </row>
        <row r="134">
          <cell r="B134" t="str">
            <v>Atr14G033700.1</v>
          </cell>
          <cell r="C134" t="str">
            <v>MARKRKASEEVEEKDCINENIRWEEMVNGEASIGGARRARKRFVGVRQRPSGRWVAEIKDTIQKIRVWLGTFDTAEEAARAYDEAACMLRGANTRTNFWPCSSSSSSSPALPTKITNLLLHRLKARNNSTSPTTTSLPINQQQHQLQQQQQLYREPTTEETQDTQFTDFFSDEHDESTTNFNNNIYDNVTTNTDFMNESLESDFVKQDDSEVRELDSNYNWGGDVNQNSGSNDANCVGSGEEDQGEVEDDIDLGIMDFQFMDLVGSSCYYSPFEIAEEIVEPMEEENDIGDESSMLRAVMKRMKYERKFSASLYAFNGISECLKLKLGSGKENKRGRFDNLTNLRNACNNNQDEEKKREEDVVVLKQENLQTSSADIISSSLSDDSELSLWSSLDLPPICFVN</v>
          </cell>
          <cell r="D134" t="str">
            <v>ATGGCAAGAAAGAGGAAGGCTAGTGAGGAGGTAGAAGAGAAAGATTGCATCAATGAAAACATAAGATGGGAAGAAATGGTTAATGGGGAAGCATCAATAGGAGGAGCCCGTCGAGCTCGGAAGCGATTCGTGGGGGTCCGACAGCGGCCATCTGGACGATGGGTTGCCGAAATCAAAGACACCATACAGAAAATAAGGGTGTGGTTGGGCACCTTTGACACGGCCGAAGAAGCTGCTAGAGCCTATGATGAGGCTGCTTGCATGCTCCGTGGTGCCAACACCCGAACCAACTTTTGGCCTTGCTCGTCGTCATCTTCTTCTTCTCCTGCTCTTCCAACAAAGATCACTAATCTTCTCCTTCATAGGCTCAAAGCCCGAAATAATTCGACTTCTCCTACTACTACTTCTTTGCCTATAAATCAACAGCAGCATCAACTACAACAACAACAACAACTATATAGAGAACCCACAACAGAAGAAACACAAGACACCCAATTCACTGATTTCTTTAGTGATGAACATGATGAGTCCACCACCAATTTTAACAACAACATCTACGACAACGTCACCACTAATACTGATTTCATGAATGAAAGCCTAGAATCCGATTTTGTTAAACAAGACGATAGTGAAGTAAGAGAATTGGATTCGAACTATAATTGGGGTGGTGATGTGAATCAGAATTCGGGTAGTAACGATGCTAACTGTGTGGGGTCAGGTGAGGAAGATCAGGGGGAAGTAGAAGATGATATTGATTTAGGGATCATGGATTTTCAATTCATGGACCTTGTTGGGTCGTCTTGTTATTATTCTCCATTCGAGATCGCTGAAGAGATCGTGGAGCCAATGGAGGAAGAGAACGATATTGGAGATGAGTCATCGATGCTTAGAGCGGTGATGAAGAGAATGAAGTACGAGAGAAAGTTCTCGGCTTCTTTATATGCCTTCAATGGGATCTCTGAGTGCTTAAAATTGAAGCTTGGATCAGGAAAGGAGAACAAAAGAGGAAGGTTTGATAACTTAACCAATCTCAGAAATGCTTGCAATAACAATCAAGACGAGGAAAAGAAAAGGGAGGAAGATGTAGTGGTGTTGAAGCAGGAGAATTTGCAAACCTCATCAGCTGATATAATTTCTTCTTCTTTGAGCGACGACAGCGAATTATCCCTTTGGAGCTCTCTTGATCTCCCTCCCATCTGCTTTGTTAATTAG</v>
          </cell>
          <cell r="E134">
            <v>1212</v>
          </cell>
          <cell r="F134">
            <v>403</v>
          </cell>
          <cell r="G134">
            <v>45760.15</v>
          </cell>
          <cell r="H134">
            <v>4.55</v>
          </cell>
          <cell r="I134" t="str">
            <v>One</v>
          </cell>
          <cell r="J134">
            <v>41</v>
          </cell>
          <cell r="K134">
            <v>98</v>
          </cell>
        </row>
        <row r="135">
          <cell r="B135" t="str">
            <v>Atr15G028560.1</v>
          </cell>
          <cell r="C135" t="str">
            <v>MPGFFKKGKKKPDSEESETKIMRKIRVICTDPDATDYSSSEDEGRNKKESLGFKRRLIREINLPVVSAKSSVLETEGSSQDSNNNGVVKTPSIKNPKKRVFRKTTTTTRSSTSSSKLKGVRQRRWGKWAAEIRDPLRGVRVWLGTFDTAEAAAKAYEIAAKNFESKLENLSFIEKDSNKNSDSHCSITEDSESHFSQTSPSSVLDVSTTSASLISTKEESDSTKMKQPPQFQLKEEKQKEPISESFKEPLISSSIGGELNIGSELDDPFFMNDFGQLFDNIGDFGDLQLPNDFMNLDFDLGVEDLAWMDEPLNLVCP</v>
          </cell>
          <cell r="D135" t="str">
            <v>ATGCCTGGTTTCTTCAAAAAGGGGAAGAAAAAACCAGATTCAGAAGAATCAGAGACCAAAATTATGAGAAAAATCCGTGTTATCTGTACCGATCCCGACGCAACAGATTATTCTTCAAGCGAAGATGAGGGAAGAAACAAGAAAGAATCTTTAGGGTTTAAGCGTCGTTTGATCCGAGAGATTAATTTACCAGTTGTTTCGGCTAAATCTTCAGTTTTGGAAACAGAGGGTTCATCTCAAGATAGCAACAACAATGGAGTTGTTAAAACCCCCAGTATCAAAAACCCTAAAAAAAGGGTTTTTCGAAAGACAACGACTACCACAAGATCTTCAACGTCGTCTTCTAAATTGAAAGGTGTTCGACAGCGAAGATGGGGGAAATGGGCTGCAGAGATTCGAGACCCTCTACGAGGTGTCCGTGTTTGGTTGGGTACTTTTGATACAGCTGAAGCCGCAGCAAAAGCTTATGAAATAGCTGCTAAAAATTTCGAATCTAAGCTCGAGAATCTGAGTTTCATAGAGAAGGATTCCAACAAGAATTCTGATTCTCATTGCTCCATTACTGAGGATTCTGAGAGCCACTTCTCTCAAACATCTCCTTCATCAGTCCTTGATGTCTCCACTACTTCAGCTTCTCTGATCTCAACTAAAGAAGAAAGCGATTCTACAAAAATGAAACAGCCTCCACAGTTTCAGCTTAAAGAGGAGAAACAAAAAGAACCCATTTCGGAGTCTTTTAAGGAACCATTGATTTCATCTTCAATTGGTGGAGAACTTAATATTGGGTCTGAACTTGATGATCCATTCTTTATGAATGATTTTGGGCAACTTTTCGACAATATTGGTGACTTTGGTGATCTTCAACTACCAAATGATTTTATGAACTTGGACTTTGATCTTGGAGTTGAAGACCTTGCTTGGATGGATGAGCCTTTGAACCTGGTTTGCCCATAA</v>
          </cell>
          <cell r="E135">
            <v>954</v>
          </cell>
          <cell r="F135">
            <v>317</v>
          </cell>
          <cell r="G135">
            <v>35461.61</v>
          </cell>
          <cell r="H135">
            <v>5.34</v>
          </cell>
          <cell r="I135" t="str">
            <v>One</v>
          </cell>
          <cell r="J135">
            <v>118</v>
          </cell>
          <cell r="K135">
            <v>148</v>
          </cell>
        </row>
        <row r="136">
          <cell r="B136" t="str">
            <v>Atr15G029410.1</v>
          </cell>
          <cell r="C136" t="str">
            <v>MPGFFKKGKKKPDSEESETKIMRKIRVICTDPDATDYSSSEDEGRNKKESLGFKRRLIREINLPVVSAKSSVLETEGSSQDSNNNGVVKTPSIKNPKKRVFRKTTTTTRSSTSSSKLKGVRQRRWGKWAAEIRDPLRGVRVWLGTFDTAEAAAKAYEIAAKNFESKLENLSFIEKDSNKNSDSHCSITEDSESHFSQTSPSSVLDVSTTSASLISTKEESDSTKMKQPPQFQLKEEKQKEPISESFKEPLISSSIGGELNIGSELDDPFFMNDFGQLFDNIGDFGDLQLPNDFMNLDFDLGVEDLAWMDEPLNLVCP</v>
          </cell>
          <cell r="D136" t="str">
            <v>ATGCCTGGTTTCTTCAAAAAGGGGAAGAAAAAACCAGATTCAGAAGAATCAGAGACCAAAATTATGAGAAAAATCCGTGTTATCTGTACCGATCCCGACGCAACAGATTATTCTTCAAGCGAAGATGAGGGAAGAAACAAGAAAGAATCTTTAGGGTTTAAGCGTCGTTTGATCCGAGAGATTAATTTACCAGTTGTTTCGGCTAAATCTTCAGTTTTGGAAACAGAGGGTTCATCTCAAGATAGCAACAACAATGGAGTTGTTAAAACCCCCAGTATCAAAAACCCTAAAAAAAGGGTTTTTCGAAAGACAACGACTACCACAAGATCTTCAACGTCGTCTTCTAAATTGAAAGGTGTTCGACAGCGAAGATGGGGGAAATGGGCTGCAGAGATTCGAGACCCTCTACGAGGTGTCCGTGTTTGGTTGGGTACTTTTGATACAGCTGAAGCCGCAGCAAAAGCTTATGAAATAGCTGCTAAAAATTTCGAATCTAAGCTCGAGAATCTGAGTTTCATAGAGAAGGATTCCAACAAGAATTCTGATTCTCATTGCTCCATTACTGAGGATTCTGAGAGCCACTTCTCTCAAACATCTCCTTCATCAGTCCTTGATGTCTCCACTACTTCAGCTTCTCTGATCTCAACTAAAGAAGAAAGCGATTCTACAAAAATGAAACAGCCTCCACAGTTTCAGCTTAAAGAGGAGAAACAAAAAGAACCCATTTCGGAGTCTTTTAAGGAACCATTGATTTCATCTTCAATTGGTGGAGAACTTAATATTGGGTCTGAACTTGATGATCCATTCTTTATGAATGATTTTGGGCAACTTTTCGACAATATTGGTGACTTTGGTGATCTTCAACTACCAAATGATTTTATGAACTTGGACTTTGATCTTGGAGTTGAAGACCTTGCTTGGATGGATGAGCCTTTGAACCTGGTTTGCCCATAA</v>
          </cell>
          <cell r="E136">
            <v>954</v>
          </cell>
          <cell r="F136">
            <v>317</v>
          </cell>
          <cell r="G136">
            <v>35461.61</v>
          </cell>
          <cell r="H136">
            <v>5.34</v>
          </cell>
          <cell r="I136" t="str">
            <v>One</v>
          </cell>
          <cell r="J136">
            <v>118</v>
          </cell>
          <cell r="K136">
            <v>148</v>
          </cell>
        </row>
        <row r="137">
          <cell r="B137" t="str">
            <v>Atr15G031170.1</v>
          </cell>
          <cell r="C137" t="str">
            <v>MTPTPKTTSLASPPDTLCRVGSGASVVLDSENGVEAESRKLPSSQYKGVVPQPNGRWGAQIYEKHQRVWLGTFNEEHEAAKAYDIAAQRFRGRDAITNFKPLSETEEDDIEAAFLSSHSKAEIVDMLRKHTYDDELQQSKRNIGGEAECRRSRRGVYMGSTGSDPIEKECEHLFDKAVTPSDVGKLNRLVIPKQHAEKHFPLQIGSTCKGVLLNFEDNGGKVWRFRYSYWNSSQSYVLTKGWSRFVKEKGLNAGDTISFLRSKGGDKQLYIDWKARTGLGSIVLENPIYQINQLNPVQPAVQVVRLFGVNILKIPVGGAVDCSSSWNGKRGRAMELECCKKQCLAGAL</v>
          </cell>
          <cell r="D137" t="str">
            <v>ATGACTCCCACACCGAAAACAACATCACTAGCGTCACCTCCCGATACGTTATGTCGTGTCGGGAGTGGCGCTAGTGTTGTGCTAGACTCTGAGAATGGAGTCGAAGCGGAGTCTCGAAAACTCCCTTCATCTCAATATAAAGGCGTCGTACCTCAACCTAATGGGCGTTGGGGTGCGCAAATCTACGAGAAACACCAAAGGGTATGGCTTGGGACATTCAATGAAGAACACGAAGCCGCTAAGGCTTATGACATCGCGGCCCAGAGGTTTCGTGGTCGCGATGCCATAACTAACTTCAAGCCCTTATCGGAAACCGAAGAAGACGACATCGAAGCCGCCTTCTTGAGCTCTCATTCTAAAGCTGAAATCGTCGATATGCTCCGTAAACACACATACGATGATGAGCTTCAACAAAGTAAGCGAAACATCGGTGGTGAAGCCGAATGTAGGAGAAGTAGAAGAGGAGTCTACATGGGTTCGACCGGGTCGGACCCGATCGAGAAAGAATGCGAACATCTATTCGATAAGGCGGTGACACCTAGCGATGTTGGTAAGCTTAACCGATTAGTTATACCTAAACAACATGCAGAGAAGCATTTCCCATTACAAATTGGGAGTACTTGTAAGGGAGTTTTATTGAATTTTGAAGATAATGGAGGAAAGGTTTGGAGATTTAGATACTCTTATTGGAATAGTAGTCAAAGCTATGTGCTTACTAAAGGGTGGAGTCGATTTGTGAAGGAAAAGGGTTTAAATGCTGGAGATACCATTAGTTTTCTAAGATCAAAAGGGGGAGATAAGCAGCTTTACATTGATTGGAAGGCTAGAACCGGGTTGGGTTCAATTGTGTTGGAGAACCCAATTTATCAGATTAACCAATTGAACCCGGTTCAACCGGCTGTTCAGGTGGTTAGGTTGTTTGGAGTCAATATTTTGAAAATACCAGTTGGTGGTGCTGTGGATTGTAGCAGTAGTTGGAATGGCAAGAGAGGGAGAGCGATGGAGTTGGAGTGTTGTAAGAAGCAATGCTTAGCAGGAGCTTTGTAA</v>
          </cell>
          <cell r="E137">
            <v>1047</v>
          </cell>
          <cell r="F137">
            <v>348</v>
          </cell>
          <cell r="G137">
            <v>38711.83</v>
          </cell>
          <cell r="H137">
            <v>8.8800000000000008</v>
          </cell>
          <cell r="I137" t="str">
            <v>One</v>
          </cell>
          <cell r="J137">
            <v>174</v>
          </cell>
          <cell r="K137">
            <v>273</v>
          </cell>
        </row>
        <row r="138">
          <cell r="B138" t="str">
            <v>Atr15G033670.1</v>
          </cell>
          <cell r="C138" t="str">
            <v>MGRKRKAGEGGEEKDYSDGSMGWNEMVKEAAATVALGGARRARKRFVGVRQRPSGRWVAEIKDTIQKIRVWLGTFDTAEEAARAYDEAACLLRGANTRTNFWPCSSSSSSTPALPSKITNLLLHRLNAKNNSSTTTPTPISTLTSLSKNQQQQKQHEYREEELDEVQGTQLDDFLNDPDDSITTNTTSSISCSHDYMTTSSVESNSIEKDGGVGEFVMDYNLGDVSQVGEEGEEGDDLGVMDFQFLDVVGSSCHYYPFEIAEEIAEPIDEENNGDEPSMLREAMKRMKYERKYSASLYAFNGIAECLKWSEHLTNLKNTCNNNQEEKKTKEEELVQVTKQDGNSETSTDTSSSSSSINDGELSLWSSLDLPPICFVS</v>
          </cell>
          <cell r="D138" t="str">
            <v>ATGGGGAGGAAGAGAAAGGCTGGGGAGGGGGGAGAAGAGAAGGACTATAGTGATGGAAGTATGGGGTGGAATGAGATGGTGAAGGAGGCAGCGGCGACTGTAGCGCTAGGTGGAGCAAGGCGAGCTAGAAAGCGATTCGTGGGGGTGCGACAAAGACCTTCGGGGCGATGGGTGGCTGAGATTAAAGATACTATACAAAAGATAAGAGTGTGGTTAGGCACTTTTGATACGGCTGAGGAAGCGGCGAGGGCTTACGATGAAGCCGCTTGCTTGCTCCGCGGTGCAAACACTAGAACGAATTTTTGGCCTTGTTCGTCGTCATCTTCTTCAACTCCTGCTCTTCCATCGAAGATCACAAATCTTCTTCTTCATAGGCTAAATGCAAAAAATAACTCTTCCACAACCACACCCACACCCATATCGACCTTGACATCTTTATCGAAGAACCAACAGCAGCAAAAGCAACATGAATATAGAGAAGAAGAATTAGATGAAGTGCAAGGTACCCAATTGGATGATTTTCTTAATGATCCTGATGATTCCATAACCACCAACACTACTAGTAGTATTAGTTGTAGTCATGATTACATGACTACAAGTAGTGTTGAATCAAATTCCATTGAAAAAGATGGTGGAGTAGGAGAATTTGTTATGGATTATAACTTGGGTGATGTGAGTCAAGTTGGGGAAGAAGGAGAAGAAGGTGATGATCTAGGTGTCATGGATTTCCAATTCTTAGATGTTGTTGGGTCATCATGTCACTATTATCCGTTCGAGATTGCCGAAGAGATCGCAGAGCCAATTGATGAGGAGAACAATGGGGATGAGCCTTCTATGCTTAGAGAGGCTATGAAGAGGATGAAGTATGAGAGGAAGTACTCTGCGTCTCTTTACGCCTTCAATGGGATCGCTGAGTGCTTGAAGTGGTCTGAACACTTAACTAACCTCAAAAATACATGTAATAACAATCAAGAGGAAAAGAAGACAAAGGAAGAAGAATTAGTGCAAGTGACGAAGCAAGACGGGAATTCGGAGACTTCTACAGATACTTCTTCATCTTCTTCTTCGATCAACGATGGAGAATTATCCCTTTGGAGCTCTCTTGATCTCCCTCCCATCTGCTTTGTTAGTTGA</v>
          </cell>
          <cell r="E138">
            <v>1134</v>
          </cell>
          <cell r="F138">
            <v>377</v>
          </cell>
          <cell r="G138">
            <v>41829.879999999997</v>
          </cell>
          <cell r="H138">
            <v>4.6500000000000004</v>
          </cell>
          <cell r="I138" t="str">
            <v>One</v>
          </cell>
          <cell r="J138">
            <v>44</v>
          </cell>
          <cell r="K138">
            <v>101</v>
          </cell>
        </row>
        <row r="139">
          <cell r="B139" t="str">
            <v>Atr16G000500.1</v>
          </cell>
          <cell r="C139" t="str">
            <v>MLFSARFDAAEETHISSFDPLSLTTNPTVGTNRNCFFSKTSNMDEAQTVKFSEHVITTRKLISDRKFARNLLENGDPKPETRLVRQQVVRIIFTDVDATDSSSDDEAQFVRRVKRHVREINIEAPAKVRRDVSVKKRSVQLPESDENRRKRFRGVRQRPWGRWAAEIRDPVRRKRLWLGTYDTPEEAAIVYDDAAVRLKGPDAVTNFPILNKSEETFSNGNRSDNAFSNSSALSPTSVLRHGDLTPVDNFRYVDVDAFGFNIDLPFPELKLPKKYFGEEEFSEFDMEDFSLELLRF</v>
          </cell>
          <cell r="D139" t="str">
            <v>ATGCTTTTCTCTGCTCGTTTTGATGCAGCAGAGGAAACGCATATCTCTTCGTTCGATCCGTTATCACTTACTACGAATCCGACGGTCGGTACAAATCGAAACTGTTTCTTCAGTAAAACCTCCAATATGGATGAAGCGCAGACAGTGAAGTTCTCTGAACACGTAATCACGACTAGGAAACTAATATCTGATCGGAAATTTGCACGAAATTTACTGGAAAACGGCGATCCTAAGCCGGAAACGAGATTAGTGCGCCAGCAAGTTGTGAGAATTATCTTCACAGATGTGGACGCAACTGACTCGTCCAGCGACGATGAGGCACAATTTGTACGGCGAGTGAAGAGACACGTTAGAGAAATCAACATTGAAGCACCTGCTAAAGTGCGCCGCGATGTATCAGTGAAGAAGAGAAGTGTCCAGTTACCAGAATCTGACGAAAATCGCCGGAAAAGGTTCAGAGGCGTTCGACAAAGACCGTGGGGTCGTTGGGCGGCAGAGATACGAGATCCTGTACGTCGTAAAAGGTTATGGCTCGGAACGTACGATACGCCGGAAGAAGCGGCAATCGTTTATGATGACGCTGCCGTTAGATTAAAAGGTCCTGACGCCGTTACAAATTTTCCTATCCTCAATAAATCAGAAGAAACGTTTTCTAACGGTAACAGAAGCGACAACGCCTTCTCCAATTCTTCTGCTTTGTCTCCTACTTCGGTACTTCGTCACGGTGATTTAACGCCAGTTGATAATTTCCGTTACGTTGACGTGGACGCTTTTGGGTTTAACATAGACTTGCCGTTTCCAGAACTTAAATTGCCGAAAAAATACTTTGGCGAAGAAGAATTCAGCGAGTTTGACATGGAAGACTTCTCACTCGAGCTCCTCAGATTCTAG</v>
          </cell>
          <cell r="E139">
            <v>891</v>
          </cell>
          <cell r="F139">
            <v>296</v>
          </cell>
          <cell r="G139">
            <v>34132.239999999998</v>
          </cell>
          <cell r="H139">
            <v>6.49</v>
          </cell>
          <cell r="I139" t="str">
            <v>One</v>
          </cell>
          <cell r="J139">
            <v>151</v>
          </cell>
          <cell r="K139">
            <v>214</v>
          </cell>
        </row>
        <row r="140">
          <cell r="B140" t="str">
            <v>Atr16G001260.1</v>
          </cell>
          <cell r="C140" t="str">
            <v>MSYSERKRSTRARRTVSGSVAETIAKWKELNNTKDGGEGTLIRRKLTAKGSKKGCMRGKGGPENSHNKYRGVRQRSWGKWVAEIREPNRALSQPNKGSRLWLGTFDTAIEAAQAYDDAARAMYGPFARLNLPKGCGSTESLLNSTKSNVESIITSEYFEQVGEEKSKGEVVKLEPENGDSELRISSSVKTKVKQEQHVGVTDDDCLNRFGLKQDDKLQDFSLMDMRFDEHKFDPAFGSDYPRCGVELRQDLNNSNPDDLGLIYNDQSQCETYTSDFSCQLQNPNAKFLGSFFNTEQSPSGREYGYDFSTIPMKQHNENYNFGLGDEEGMFDMGFTDLDFNLEELLSQIEDNEKMANGEQSI</v>
          </cell>
          <cell r="D140" t="str">
            <v>ATGTCTTATTCTGAAAGGAAGAGAAGTACGCGGGCTAGACGCACTGTGTCTGGTTCTGTAGCAGAAACCATCGCAAAGTGGAAAGAACTCAACAATACCAAAGATGGAGGCGAAGGCACTTTGATTCGTCGTAAGTTAACTGCCAAGGGTTCAAAAAAAGGGTGCATGAGAGGAAAAGGAGGACCCGAGAATTCGCACAACAAATATAGAGGAGTGCGGCAAAGATCTTGGGGCAAATGGGTTGCCGAGATTCGTGAGCCTAATAGGGCGTTGAGTCAACCTAACAAGGGGAGTCGTCTATGGTTAGGAACCTTTGACACTGCTATCGAAGCTGCTCAAGCTTACGATGACGCTGCGAGGGCTATGTATGGGCCATTCGCCCGCCTCAATCTTCCTAAAGGTTGTGGTTCAACAGAATCATTGTTAAATTCAACTAAGTCGAACGTTGAGTCAATTATTACGTCCGAATACTTTGAACAAGTTGGCGAAGAGAAATCCAAGGGCGAGGTCGTAAAATTAGAACCTGAAAATGGAGATAGCGAATTGAGAATCAGCTCTTCAGTGAAAACAAAGGTGAAGCAGGAGCAACACGTGGGAGTTACAGACGATGATTGCTTGAATAGATTTGGATTGAAACAAGATGATAAACTGCAGGATTTCTCCTTGATGGACATGAGGTTTGATGAACATAAGTTTGATCCAGCTTTCGGTTCTGATTATCCTCGTTGTGGTGTCGAGTTGAGGCAGGACTTGAACAATTCCAATCCAGATGATTTAGGATTAATTTACAATGATCAATCACAATGTGAGACATACACATCAGATTTTTCATGCCAATTGCAGAACCCAAACGCAAAGTTTCTTGGAAGCTTTTTCAATACAGAGCAATCACCCTCGGGTAGGGAATACGGGTATGATTTCTCAACGATACCTATGAAACAGCATAATGAGAACTACAATTTTGGATTGGGTGATGAAGAAGGAATGTTTGATATGGGGTTCACTGATTTGGATTTTAATTTGGAAGAACTTTTGAGTCAAATTGAGGATAATGAGAAGATGGCGAATGGTGAACAGAGCATTTAA</v>
          </cell>
          <cell r="E140">
            <v>1086</v>
          </cell>
          <cell r="F140">
            <v>361</v>
          </cell>
          <cell r="G140">
            <v>40698.959999999999</v>
          </cell>
          <cell r="H140">
            <v>5.2</v>
          </cell>
          <cell r="I140" t="str">
            <v>One</v>
          </cell>
          <cell r="J140">
            <v>68</v>
          </cell>
          <cell r="K140">
            <v>132</v>
          </cell>
        </row>
        <row r="141">
          <cell r="B141" t="str">
            <v>Atr16G003010.1</v>
          </cell>
          <cell r="C141" t="str">
            <v>MDFEDDSSASSSSSSSSSGEPYASHVSKSEDCPTQSHVPTITHKRKAGRKKFRETRHPIYRGVRQRNGSKWVCEVRVPNKQSRIWLGTFPTPEMAAIAYDVAALALRGKSAPLNFPDSAWLLPKAKSSLAKDIQSAALEAAEAYRVRANSSSSSSSDSSTSTCTNVVSPRVNSKEKFPESSRMFLDEEELFNMPGLLDSMAEGLLLMPPIWDDVDRDVDVSLWND</v>
          </cell>
          <cell r="D141" t="str">
            <v>ATGGACTTCGAAGACGACTCTTCAGCTTCTTCTTCTTCTTCTTCTTCTTCATCAGGTGAACCTTATGCTTCACACGTGTCAAAAAGTGAGGACTGTCCAACACAATCACACGTGCCAACCATTACACACAAACGAAAAGCTGGTCGAAAGAAGTTTAGAGAAACTCGACACCCGATTTATAGAGGTGTTAGGCAGAGAAATGGTTCGAAATGGGTGTGCGAGGTACGCGTCCCGAATAAACAGTCTCGGATATGGCTTGGGACATTCCCGACGCCTGAAATGGCGGCTATTGCTTACGATGTGGCGGCTTTGGCTCTTAGAGGAAAGTCGGCTCCACTCAATTTCCCGGACTCAGCTTGGCTTCTACCAAAAGCTAAGTCATCTTTGGCTAAAGATATTCAATCTGCGGCTCTTGAGGCAGCTGAGGCTTATAGGGTTAGAGCAAATTCATCATCATCATCATCATCAGATTCATCGACTTCGACATGCACCAATGTTGTATCGCCACGTGTCAATTCTAAGGAGAAGTTTCCGGAATCTTCTAGAATGTTCTTGGATGAGGAGGAGTTGTTTAATATGCCAGGTTTACTTGACAGCATGGCAGAAGGATTGCTCCTAATGCCACCTATCTGGGATGACGTGGATCGTGACGTGGACGTATCTCTATGGAATGATTAA</v>
          </cell>
          <cell r="E141">
            <v>678</v>
          </cell>
          <cell r="F141">
            <v>225</v>
          </cell>
          <cell r="G141">
            <v>24791.64</v>
          </cell>
          <cell r="H141">
            <v>6.12</v>
          </cell>
          <cell r="I141" t="str">
            <v>One</v>
          </cell>
          <cell r="J141">
            <v>58</v>
          </cell>
          <cell r="K141">
            <v>118</v>
          </cell>
        </row>
        <row r="142">
          <cell r="B142" t="str">
            <v>Atr16G016950.1</v>
          </cell>
          <cell r="C142" t="str">
            <v>MNISSMELQFQQQQQKQHHHQRVVSSVSKGSKFKGKIRSNSNNKFVGVRQRPSGRWVAEIKDTTQKIRMWLGTFETAEEAARAYDEAACLLRGSNTRTNFITNVSTNSPLALRIRNLLNHKKGVKQDPLHVSPSPSSSLNTASTPCTSTSTNTSTITSTSSSSTSSAGGGGSGNCSSFSLGKKQETLICDDGYRPDLSNCGEEFELGSSQTDLSWFFGTGFDRFPFNQEVFDLQKNVVLPTDTNEPEITEFERMKVERQISASLYAMNGVQEYLETVSDPSDSLWDLPPL</v>
          </cell>
          <cell r="D142" t="str">
            <v>ATGAACATTTCTTCAATGGAACTTCAATTCCAGCAACAACAACAGAAACAGCACCACCACCAAAGAGTAGTTTCATCAGTTAGTAAAGGAAGCAAATTCAAGGGAAAGATTAGAAGCAATAGCAATAACAAGTTTGTTGGTGTAAGGCAAAGGCCTTCAGGGAGATGGGTAGCAGAGATCAAAGACACAACACAGAAAATAAGGATGTGGTTGGGAACATTCGAAACTGCTGAAGAAGCTGCTAGAGCCTACGATGAGGCTGCCTGCCTTCTTCGAGGATCCAACACTCGAACGAATTTCATCACTAATGTCTCCACTAATTCTCCTTTAGCTTTGCGAATTCGTAATCTCCTAAATCACAAAAAAGGTGTAAAACAAGATCCTCTTCATGTCTCCCCCTCACCCTCCTCTAGTCTCAACACTGCTTCCACACCTTGTACTAGCACAAGTACAAACACTAGCACCATCACTAGTACTAGCTCTAGTAGTACTAGTAGTGCTGGTGGTGGTGGTAGTGGTAATTGTAGTTCCTTCTCTCTTGGAAAGAAACAAGAGACACTTATATGTGACGATGGATATAGACCAGATTTAAGCAATTGTGGCGAGGAATTTGAATTGGGTTCTTCTCAAACTGATCTATCATGGTTCTTTGGAACTGGGTTTGATCGATTTCCATTCAATCAAGAAGTGTTTGATTTGCAAAAGAATGTTGTCTTGCCTACGGATACCAATGAACCTGAGATAACAGAATTCGAAAGGATGAAGGTGGAGAGACAAATATCTGCCTCGCTCTACGCCATGAACGGGGTGCAAGAGTACTTGGAAACTGTTAGTGATCCATCTGATTCTTTGTGGGATCTCCCCCCTCTCTGA</v>
          </cell>
          <cell r="E142">
            <v>873</v>
          </cell>
          <cell r="F142">
            <v>290</v>
          </cell>
          <cell r="G142">
            <v>32056.52</v>
          </cell>
          <cell r="H142">
            <v>6.54</v>
          </cell>
          <cell r="I142" t="str">
            <v>One</v>
          </cell>
          <cell r="J142">
            <v>44</v>
          </cell>
          <cell r="K142">
            <v>100</v>
          </cell>
        </row>
        <row r="143">
          <cell r="B143" t="str">
            <v>Atr04G050890.1</v>
          </cell>
          <cell r="C143" t="str">
            <v>MVKSISPSSSSSTTRKPSERSESLFRGVRKRKWGKYVSEIRLPNSRERIWLGSYDTPEKAARAFDAALFCLRGREAKFNFPENPPNISGGGSLTRSEIQTAAARFANEEQPSKIQSEVLLPLDYSSTPSVSDGAVQEESDLTMDWSFLDLLNRSSDSVSDLGLFAGFDDYPINFSTTQQEDIDYVEEIDCGAPSQHSFLWNF</v>
          </cell>
          <cell r="D143" t="str">
            <v>ATGGTGAAATCGATTTCTCCTTCAAGTTCAAGTTCTACAACCAGAAAACCTTCAGAGAGAAGTGAATCTTTGTTTAGAGGAGTCAGAAAGAGGAAATGGGGAAAATATGTGTCAGAAATCCGACTACCGAACAGCCGAGAACGAATATGGTTGGGATCTTACGACACGCCGGAAAAGGCAGCACGTGCTTTCGATGCTGCACTCTTTTGCTTGCGTGGCAGGGAAGCCAAATTCAATTTCCCAGAAAACCCTCCTAACATTTCCGGTGGTGGGTCACTTACACGATCGGAAATTCAAACTGCTGCAGCTCGATTTGCAAATGAGGAACAACCATCAAAAATTCAATCTGAAGTACTACTCCCATTAGATTATTCGTCAACGCCGTCAGTTTCCGATGGTGCGGTACAGGAAGAGAGCGATCTAACAATGGATTGGTCATTCTTGGACTTGTTGAACAGATCCAGCGATAGTGTGTCAGATCTAGGTCTTTTTGCTGGATTTGATGATTACCCCATCAATTTTTCGACGACACAGCAAGAGGATATTGATTATGTGGAGGAAATTGATTGTGGGGCCCCTTCTCAGCATTCGTTCCTTTGGAATTTCTGA</v>
          </cell>
          <cell r="E143">
            <v>609</v>
          </cell>
          <cell r="F143">
            <v>202</v>
          </cell>
          <cell r="G143">
            <v>22597.93</v>
          </cell>
          <cell r="H143">
            <v>4.8</v>
          </cell>
          <cell r="I143" t="str">
            <v>One带B3</v>
          </cell>
          <cell r="J143">
            <v>25</v>
          </cell>
          <cell r="K143">
            <v>86</v>
          </cell>
        </row>
        <row r="144">
          <cell r="B144" t="str">
            <v>Atr09G006130.1</v>
          </cell>
          <cell r="C144" t="str">
            <v>MEKAPEANVKQNERVGIRYRGVRPRPWGKYGAEIRGLSTRKWLGTFSTAEDAARAYDQAAYAMRGPRAILNFPDEHPSRKKLLSSSSPSASHSFTTISNENVEKENLNIGGNKKKKKKTSY</v>
          </cell>
          <cell r="D144" t="str">
            <v>ATGGAGAAGGCTCCAGAGGCCAATGTTAAGCAGAACGAAAGGGTTGGAATTCGATATCGAGGTGTTCGACCTCGCCCATGGGGTAAGTATGGAGCTGAGATTCGAGGCTTGAGTACACGTAAGTGGCTAGGAACATTTTCGACGGCAGAAGATGCTGCGCGTGCCTACGATCAAGCAGCTTATGCAATGCGAGGTCCTCGAGCTATCCTCAATTTTCCTGATGAACATCCTTCTAGGAAGAAACTATTGTCTTCTTCTTCTCCATCCGCTTCTCATTCATTTACTACTATTTCTAATGAGAATGTTGAGAAGGAGAATCTGAATATTGGGGGCAATAAAAAGAAGAAGAAGAAGACATCGTATTGA</v>
          </cell>
          <cell r="E144">
            <v>366</v>
          </cell>
          <cell r="F144">
            <v>121</v>
          </cell>
          <cell r="G144">
            <v>13584.32</v>
          </cell>
          <cell r="H144">
            <v>10.18</v>
          </cell>
          <cell r="I144" t="str">
            <v>One带B3</v>
          </cell>
          <cell r="J144">
            <v>18</v>
          </cell>
          <cell r="K144">
            <v>73</v>
          </cell>
        </row>
        <row r="145">
          <cell r="H145" t="str">
            <v>PI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F2D2A-23A4-4A80-A2E3-AB3A28613162}">
  <dimension ref="A1:J154"/>
  <sheetViews>
    <sheetView tabSelected="1" topLeftCell="A136" workbookViewId="0">
      <selection activeCell="B1" sqref="B1"/>
    </sheetView>
  </sheetViews>
  <sheetFormatPr defaultRowHeight="14" x14ac:dyDescent="0.3"/>
  <cols>
    <col min="1" max="1" width="14.4140625" style="2" customWidth="1"/>
    <col min="2" max="2" width="21.25" style="6" customWidth="1"/>
    <col min="3" max="9" width="8.6640625" style="2"/>
    <col min="10" max="10" width="8.6640625" style="1"/>
  </cols>
  <sheetData>
    <row r="1" spans="1:10" x14ac:dyDescent="0.3">
      <c r="A1" s="1" t="s">
        <v>272</v>
      </c>
      <c r="B1" s="1" t="s">
        <v>271</v>
      </c>
      <c r="C1" s="1" t="s">
        <v>264</v>
      </c>
      <c r="D1" s="1" t="s">
        <v>263</v>
      </c>
      <c r="E1" s="1" t="s">
        <v>262</v>
      </c>
      <c r="F1" s="1" t="s">
        <v>265</v>
      </c>
      <c r="G1" s="1" t="s">
        <v>266</v>
      </c>
      <c r="H1" s="1" t="s">
        <v>267</v>
      </c>
      <c r="I1" s="1" t="s">
        <v>303</v>
      </c>
      <c r="J1" s="1" t="s">
        <v>304</v>
      </c>
    </row>
    <row r="2" spans="1:10" x14ac:dyDescent="0.3">
      <c r="A2" s="3" t="s">
        <v>0</v>
      </c>
      <c r="B2" s="5" t="s">
        <v>131</v>
      </c>
      <c r="C2" s="3">
        <v>383</v>
      </c>
      <c r="D2" s="3">
        <v>43363.22</v>
      </c>
      <c r="E2" s="3">
        <v>7.69</v>
      </c>
      <c r="F2" s="1">
        <v>159</v>
      </c>
      <c r="G2" s="1">
        <v>221</v>
      </c>
      <c r="H2" s="3" t="s">
        <v>268</v>
      </c>
      <c r="I2" s="3" t="s">
        <v>286</v>
      </c>
      <c r="J2" s="3" t="s">
        <v>274</v>
      </c>
    </row>
    <row r="3" spans="1:10" x14ac:dyDescent="0.3">
      <c r="A3" s="3"/>
      <c r="B3" s="5"/>
      <c r="C3" s="3"/>
      <c r="D3" s="3"/>
      <c r="E3" s="3"/>
      <c r="F3" s="1">
        <v>60</v>
      </c>
      <c r="G3" s="1">
        <v>129</v>
      </c>
      <c r="H3" s="3"/>
      <c r="I3" s="3"/>
      <c r="J3" s="3"/>
    </row>
    <row r="4" spans="1:10" x14ac:dyDescent="0.3">
      <c r="A4" s="3" t="s">
        <v>1</v>
      </c>
      <c r="B4" s="5" t="s">
        <v>132</v>
      </c>
      <c r="C4" s="3">
        <v>509</v>
      </c>
      <c r="D4" s="3">
        <v>56585.98</v>
      </c>
      <c r="E4" s="3">
        <v>6.17</v>
      </c>
      <c r="F4" s="1">
        <v>251</v>
      </c>
      <c r="G4" s="1">
        <v>313</v>
      </c>
      <c r="H4" s="3" t="s">
        <v>268</v>
      </c>
      <c r="I4" s="3" t="s">
        <v>287</v>
      </c>
      <c r="J4" s="3" t="s">
        <v>274</v>
      </c>
    </row>
    <row r="5" spans="1:10" x14ac:dyDescent="0.3">
      <c r="A5" s="3"/>
      <c r="B5" s="5"/>
      <c r="C5" s="3"/>
      <c r="D5" s="3"/>
      <c r="E5" s="3"/>
      <c r="F5" s="1">
        <v>159</v>
      </c>
      <c r="G5" s="1">
        <v>221</v>
      </c>
      <c r="H5" s="3"/>
      <c r="I5" s="3"/>
      <c r="J5" s="3"/>
    </row>
    <row r="6" spans="1:10" x14ac:dyDescent="0.3">
      <c r="A6" s="3" t="s">
        <v>2</v>
      </c>
      <c r="B6" s="5" t="s">
        <v>133</v>
      </c>
      <c r="C6" s="3">
        <v>485</v>
      </c>
      <c r="D6" s="3">
        <v>52841.36</v>
      </c>
      <c r="E6" s="3">
        <v>8.44</v>
      </c>
      <c r="F6" s="1">
        <v>239</v>
      </c>
      <c r="G6" s="1">
        <v>303</v>
      </c>
      <c r="H6" s="3" t="s">
        <v>268</v>
      </c>
      <c r="I6" s="3" t="s">
        <v>288</v>
      </c>
      <c r="J6" s="3" t="s">
        <v>274</v>
      </c>
    </row>
    <row r="7" spans="1:10" x14ac:dyDescent="0.3">
      <c r="A7" s="3"/>
      <c r="B7" s="5"/>
      <c r="C7" s="3"/>
      <c r="D7" s="3"/>
      <c r="E7" s="3"/>
      <c r="F7" s="1">
        <v>137</v>
      </c>
      <c r="G7" s="1">
        <v>209</v>
      </c>
      <c r="H7" s="3"/>
      <c r="I7" s="3"/>
      <c r="J7" s="3"/>
    </row>
    <row r="8" spans="1:10" x14ac:dyDescent="0.3">
      <c r="A8" s="3" t="s">
        <v>3</v>
      </c>
      <c r="B8" s="5" t="s">
        <v>134</v>
      </c>
      <c r="C8" s="3">
        <v>487</v>
      </c>
      <c r="D8" s="3">
        <v>52996.52</v>
      </c>
      <c r="E8" s="3">
        <v>8.44</v>
      </c>
      <c r="F8" s="1">
        <v>241</v>
      </c>
      <c r="G8" s="1">
        <v>305</v>
      </c>
      <c r="H8" s="3" t="s">
        <v>268</v>
      </c>
      <c r="I8" s="3" t="s">
        <v>288</v>
      </c>
      <c r="J8" s="3" t="s">
        <v>274</v>
      </c>
    </row>
    <row r="9" spans="1:10" x14ac:dyDescent="0.3">
      <c r="A9" s="3"/>
      <c r="B9" s="5"/>
      <c r="C9" s="3"/>
      <c r="D9" s="3"/>
      <c r="E9" s="3"/>
      <c r="F9" s="1">
        <v>139</v>
      </c>
      <c r="G9" s="1">
        <v>211</v>
      </c>
      <c r="H9" s="3"/>
      <c r="I9" s="3"/>
      <c r="J9" s="3"/>
    </row>
    <row r="10" spans="1:10" x14ac:dyDescent="0.3">
      <c r="A10" s="3" t="s">
        <v>4</v>
      </c>
      <c r="B10" s="5" t="s">
        <v>135</v>
      </c>
      <c r="C10" s="3">
        <v>342</v>
      </c>
      <c r="D10" s="3">
        <v>38503.43</v>
      </c>
      <c r="E10" s="3">
        <v>7.71</v>
      </c>
      <c r="F10" s="1">
        <v>145</v>
      </c>
      <c r="G10" s="1">
        <v>207</v>
      </c>
      <c r="H10" s="3" t="s">
        <v>268</v>
      </c>
      <c r="I10" s="3" t="s">
        <v>286</v>
      </c>
      <c r="J10" s="3" t="s">
        <v>274</v>
      </c>
    </row>
    <row r="11" spans="1:10" x14ac:dyDescent="0.3">
      <c r="A11" s="3"/>
      <c r="B11" s="5"/>
      <c r="C11" s="3"/>
      <c r="D11" s="3"/>
      <c r="E11" s="3"/>
      <c r="F11" s="1">
        <v>43</v>
      </c>
      <c r="G11" s="1">
        <v>115</v>
      </c>
      <c r="H11" s="3"/>
      <c r="I11" s="3"/>
      <c r="J11" s="3"/>
    </row>
    <row r="12" spans="1:10" x14ac:dyDescent="0.3">
      <c r="A12" s="3" t="s">
        <v>5</v>
      </c>
      <c r="B12" s="5" t="s">
        <v>136</v>
      </c>
      <c r="C12" s="3">
        <v>693</v>
      </c>
      <c r="D12" s="3">
        <v>76297.350000000006</v>
      </c>
      <c r="E12" s="3">
        <v>5.82</v>
      </c>
      <c r="F12" s="1">
        <v>379</v>
      </c>
      <c r="G12" s="1">
        <v>443</v>
      </c>
      <c r="H12" s="3" t="s">
        <v>268</v>
      </c>
      <c r="I12" s="3" t="s">
        <v>288</v>
      </c>
      <c r="J12" s="3" t="s">
        <v>274</v>
      </c>
    </row>
    <row r="13" spans="1:10" x14ac:dyDescent="0.3">
      <c r="A13" s="3"/>
      <c r="B13" s="5"/>
      <c r="C13" s="3"/>
      <c r="D13" s="3"/>
      <c r="E13" s="3"/>
      <c r="F13" s="1">
        <v>280</v>
      </c>
      <c r="G13" s="1">
        <v>349</v>
      </c>
      <c r="H13" s="3"/>
      <c r="I13" s="3"/>
      <c r="J13" s="3"/>
    </row>
    <row r="14" spans="1:10" x14ac:dyDescent="0.3">
      <c r="A14" s="3" t="s">
        <v>6</v>
      </c>
      <c r="B14" s="5" t="s">
        <v>137</v>
      </c>
      <c r="C14" s="3">
        <v>478</v>
      </c>
      <c r="D14" s="3">
        <v>52554.06</v>
      </c>
      <c r="E14" s="3">
        <v>6.65</v>
      </c>
      <c r="F14" s="1">
        <v>259</v>
      </c>
      <c r="G14" s="1">
        <v>322</v>
      </c>
      <c r="H14" s="3" t="s">
        <v>268</v>
      </c>
      <c r="I14" s="3" t="s">
        <v>287</v>
      </c>
      <c r="J14" s="3" t="s">
        <v>274</v>
      </c>
    </row>
    <row r="15" spans="1:10" x14ac:dyDescent="0.3">
      <c r="A15" s="3"/>
      <c r="B15" s="5"/>
      <c r="C15" s="3"/>
      <c r="D15" s="3"/>
      <c r="E15" s="3"/>
      <c r="F15" s="1">
        <v>167</v>
      </c>
      <c r="G15" s="1">
        <v>229</v>
      </c>
      <c r="H15" s="3"/>
      <c r="I15" s="3"/>
      <c r="J15" s="3"/>
    </row>
    <row r="16" spans="1:10" x14ac:dyDescent="0.3">
      <c r="A16" s="3" t="s">
        <v>7</v>
      </c>
      <c r="B16" s="5" t="s">
        <v>138</v>
      </c>
      <c r="C16" s="3">
        <v>543</v>
      </c>
      <c r="D16" s="3">
        <v>63922.720000000001</v>
      </c>
      <c r="E16" s="3">
        <v>5.64</v>
      </c>
      <c r="F16" s="1">
        <v>363</v>
      </c>
      <c r="G16" s="1">
        <v>426</v>
      </c>
      <c r="H16" s="3" t="s">
        <v>268</v>
      </c>
      <c r="I16" s="3" t="s">
        <v>288</v>
      </c>
      <c r="J16" s="3" t="s">
        <v>274</v>
      </c>
    </row>
    <row r="17" spans="1:10" x14ac:dyDescent="0.3">
      <c r="A17" s="3"/>
      <c r="B17" s="5"/>
      <c r="C17" s="3"/>
      <c r="D17" s="3"/>
      <c r="E17" s="3"/>
      <c r="F17" s="1">
        <v>260</v>
      </c>
      <c r="G17" s="1">
        <v>332</v>
      </c>
      <c r="H17" s="3"/>
      <c r="I17" s="3"/>
      <c r="J17" s="3"/>
    </row>
    <row r="18" spans="1:10" x14ac:dyDescent="0.3">
      <c r="A18" s="3" t="s">
        <v>8</v>
      </c>
      <c r="B18" s="5" t="s">
        <v>139</v>
      </c>
      <c r="C18" s="3">
        <v>608</v>
      </c>
      <c r="D18" s="3">
        <v>68033.38</v>
      </c>
      <c r="E18" s="3">
        <v>6.57</v>
      </c>
      <c r="F18" s="1">
        <v>332</v>
      </c>
      <c r="G18" s="1">
        <v>395</v>
      </c>
      <c r="H18" s="3" t="s">
        <v>268</v>
      </c>
      <c r="I18" s="3" t="s">
        <v>288</v>
      </c>
      <c r="J18" s="3" t="s">
        <v>274</v>
      </c>
    </row>
    <row r="19" spans="1:10" x14ac:dyDescent="0.3">
      <c r="A19" s="3"/>
      <c r="B19" s="5"/>
      <c r="C19" s="3"/>
      <c r="D19" s="3"/>
      <c r="E19" s="3"/>
      <c r="F19" s="1">
        <v>232</v>
      </c>
      <c r="G19" s="1">
        <v>300</v>
      </c>
      <c r="H19" s="3"/>
      <c r="I19" s="3"/>
      <c r="J19" s="3"/>
    </row>
    <row r="20" spans="1:10" x14ac:dyDescent="0.3">
      <c r="A20" s="3" t="s">
        <v>9</v>
      </c>
      <c r="B20" s="5" t="s">
        <v>140</v>
      </c>
      <c r="C20" s="3">
        <v>480</v>
      </c>
      <c r="D20" s="3">
        <v>52985.19</v>
      </c>
      <c r="E20" s="3">
        <v>8.84</v>
      </c>
      <c r="F20" s="1">
        <v>247</v>
      </c>
      <c r="G20" s="1">
        <v>310</v>
      </c>
      <c r="H20" s="3" t="s">
        <v>268</v>
      </c>
      <c r="I20" s="3" t="s">
        <v>287</v>
      </c>
      <c r="J20" s="3" t="s">
        <v>274</v>
      </c>
    </row>
    <row r="21" spans="1:10" x14ac:dyDescent="0.3">
      <c r="A21" s="3"/>
      <c r="B21" s="5"/>
      <c r="C21" s="3"/>
      <c r="D21" s="3"/>
      <c r="E21" s="3"/>
      <c r="F21" s="1">
        <v>155</v>
      </c>
      <c r="G21" s="1">
        <v>217</v>
      </c>
      <c r="H21" s="3"/>
      <c r="I21" s="3"/>
      <c r="J21" s="3"/>
    </row>
    <row r="22" spans="1:10" x14ac:dyDescent="0.3">
      <c r="A22" s="3" t="s">
        <v>10</v>
      </c>
      <c r="B22" s="5" t="s">
        <v>141</v>
      </c>
      <c r="C22" s="3">
        <v>528</v>
      </c>
      <c r="D22" s="3">
        <v>59206.79</v>
      </c>
      <c r="E22" s="3">
        <v>6.24</v>
      </c>
      <c r="F22" s="1">
        <v>289</v>
      </c>
      <c r="G22" s="1">
        <v>352</v>
      </c>
      <c r="H22" s="3" t="s">
        <v>268</v>
      </c>
      <c r="I22" s="3" t="s">
        <v>288</v>
      </c>
      <c r="J22" s="3" t="s">
        <v>274</v>
      </c>
    </row>
    <row r="23" spans="1:10" x14ac:dyDescent="0.3">
      <c r="A23" s="3"/>
      <c r="B23" s="5"/>
      <c r="C23" s="3"/>
      <c r="D23" s="3"/>
      <c r="E23" s="3"/>
      <c r="F23" s="1">
        <v>186</v>
      </c>
      <c r="G23" s="1">
        <v>258</v>
      </c>
      <c r="H23" s="3"/>
      <c r="I23" s="3"/>
      <c r="J23" s="3"/>
    </row>
    <row r="24" spans="1:10" x14ac:dyDescent="0.3">
      <c r="A24" s="3" t="s">
        <v>11</v>
      </c>
      <c r="B24" s="5" t="s">
        <v>142</v>
      </c>
      <c r="C24" s="3">
        <v>697</v>
      </c>
      <c r="D24" s="3">
        <v>76556.89</v>
      </c>
      <c r="E24" s="3">
        <v>6.02</v>
      </c>
      <c r="F24" s="1">
        <v>378</v>
      </c>
      <c r="G24" s="1">
        <v>442</v>
      </c>
      <c r="H24" s="3" t="s">
        <v>268</v>
      </c>
      <c r="I24" s="3" t="s">
        <v>288</v>
      </c>
      <c r="J24" s="3" t="s">
        <v>274</v>
      </c>
    </row>
    <row r="25" spans="1:10" x14ac:dyDescent="0.3">
      <c r="A25" s="3"/>
      <c r="B25" s="5"/>
      <c r="C25" s="3"/>
      <c r="D25" s="3"/>
      <c r="E25" s="3"/>
      <c r="F25" s="1">
        <v>279</v>
      </c>
      <c r="G25" s="1">
        <v>348</v>
      </c>
      <c r="H25" s="3"/>
      <c r="I25" s="3"/>
      <c r="J25" s="3"/>
    </row>
    <row r="26" spans="1:10" x14ac:dyDescent="0.3">
      <c r="A26" s="3" t="s">
        <v>12</v>
      </c>
      <c r="B26" s="5" t="s">
        <v>143</v>
      </c>
      <c r="C26" s="3">
        <v>344</v>
      </c>
      <c r="D26" s="3">
        <v>38724.82</v>
      </c>
      <c r="E26" s="3">
        <v>7.12</v>
      </c>
      <c r="F26" s="1">
        <v>134</v>
      </c>
      <c r="G26" s="1">
        <v>190</v>
      </c>
      <c r="H26" s="3" t="s">
        <v>268</v>
      </c>
      <c r="I26" s="3" t="s">
        <v>289</v>
      </c>
      <c r="J26" s="3" t="s">
        <v>274</v>
      </c>
    </row>
    <row r="27" spans="1:10" x14ac:dyDescent="0.3">
      <c r="A27" s="3"/>
      <c r="B27" s="5"/>
      <c r="C27" s="3"/>
      <c r="D27" s="3"/>
      <c r="E27" s="3"/>
      <c r="F27" s="1">
        <v>43</v>
      </c>
      <c r="G27" s="1">
        <v>115</v>
      </c>
      <c r="H27" s="3"/>
      <c r="I27" s="3"/>
      <c r="J27" s="3"/>
    </row>
    <row r="28" spans="1:10" x14ac:dyDescent="0.3">
      <c r="A28" s="3" t="s">
        <v>13</v>
      </c>
      <c r="B28" s="5" t="s">
        <v>144</v>
      </c>
      <c r="C28" s="3">
        <v>265</v>
      </c>
      <c r="D28" s="3">
        <v>30100.89</v>
      </c>
      <c r="E28" s="3">
        <v>8.7799999999999994</v>
      </c>
      <c r="F28" s="1">
        <v>171</v>
      </c>
      <c r="G28" s="1">
        <v>232</v>
      </c>
      <c r="H28" s="3" t="s">
        <v>268</v>
      </c>
      <c r="I28" s="3" t="s">
        <v>288</v>
      </c>
      <c r="J28" s="3" t="s">
        <v>274</v>
      </c>
    </row>
    <row r="29" spans="1:10" x14ac:dyDescent="0.3">
      <c r="A29" s="3"/>
      <c r="B29" s="5"/>
      <c r="C29" s="3"/>
      <c r="D29" s="3"/>
      <c r="E29" s="3"/>
      <c r="F29" s="1">
        <v>64</v>
      </c>
      <c r="G29" s="1">
        <v>128</v>
      </c>
      <c r="H29" s="3"/>
      <c r="I29" s="3"/>
      <c r="J29" s="3"/>
    </row>
    <row r="30" spans="1:10" x14ac:dyDescent="0.3">
      <c r="A30" s="3" t="s">
        <v>14</v>
      </c>
      <c r="B30" s="5" t="s">
        <v>145</v>
      </c>
      <c r="C30" s="3">
        <v>510</v>
      </c>
      <c r="D30" s="3">
        <v>56353.03</v>
      </c>
      <c r="E30" s="3">
        <v>5.98</v>
      </c>
      <c r="F30" s="1">
        <v>310</v>
      </c>
      <c r="G30" s="1">
        <v>373</v>
      </c>
      <c r="H30" s="3" t="s">
        <v>268</v>
      </c>
      <c r="I30" s="3" t="s">
        <v>288</v>
      </c>
      <c r="J30" s="3" t="s">
        <v>274</v>
      </c>
    </row>
    <row r="31" spans="1:10" x14ac:dyDescent="0.3">
      <c r="A31" s="3"/>
      <c r="B31" s="5"/>
      <c r="C31" s="3"/>
      <c r="D31" s="3"/>
      <c r="E31" s="3"/>
      <c r="F31" s="1">
        <v>211</v>
      </c>
      <c r="G31" s="1">
        <v>279</v>
      </c>
      <c r="H31" s="3"/>
      <c r="I31" s="3"/>
      <c r="J31" s="3"/>
    </row>
    <row r="32" spans="1:10" x14ac:dyDescent="0.3">
      <c r="A32" s="3" t="s">
        <v>15</v>
      </c>
      <c r="B32" s="5" t="s">
        <v>146</v>
      </c>
      <c r="C32" s="3">
        <v>313</v>
      </c>
      <c r="D32" s="3">
        <v>35565.629999999997</v>
      </c>
      <c r="E32" s="3">
        <v>8.5</v>
      </c>
      <c r="F32" s="1">
        <v>126</v>
      </c>
      <c r="G32" s="1">
        <v>182</v>
      </c>
      <c r="H32" s="3" t="s">
        <v>268</v>
      </c>
      <c r="I32" s="3" t="s">
        <v>286</v>
      </c>
      <c r="J32" s="3" t="s">
        <v>274</v>
      </c>
    </row>
    <row r="33" spans="1:10" x14ac:dyDescent="0.3">
      <c r="A33" s="3"/>
      <c r="B33" s="5"/>
      <c r="C33" s="3"/>
      <c r="D33" s="3"/>
      <c r="E33" s="3"/>
      <c r="F33" s="1">
        <v>39</v>
      </c>
      <c r="G33" s="1">
        <v>107</v>
      </c>
      <c r="H33" s="3"/>
      <c r="I33" s="3"/>
      <c r="J33" s="3"/>
    </row>
    <row r="34" spans="1:10" x14ac:dyDescent="0.3">
      <c r="A34" s="3" t="s">
        <v>16</v>
      </c>
      <c r="B34" s="5" t="s">
        <v>147</v>
      </c>
      <c r="C34" s="3">
        <v>453</v>
      </c>
      <c r="D34" s="3">
        <v>50335.73</v>
      </c>
      <c r="E34" s="3">
        <v>7.67</v>
      </c>
      <c r="F34" s="1">
        <v>248</v>
      </c>
      <c r="G34" s="1">
        <v>311</v>
      </c>
      <c r="H34" s="3" t="s">
        <v>268</v>
      </c>
      <c r="I34" s="3" t="s">
        <v>287</v>
      </c>
      <c r="J34" s="3" t="s">
        <v>274</v>
      </c>
    </row>
    <row r="35" spans="1:10" x14ac:dyDescent="0.3">
      <c r="A35" s="3"/>
      <c r="B35" s="5"/>
      <c r="C35" s="3"/>
      <c r="D35" s="3"/>
      <c r="E35" s="3"/>
      <c r="F35" s="1">
        <v>156</v>
      </c>
      <c r="G35" s="1">
        <v>216</v>
      </c>
      <c r="H35" s="3"/>
      <c r="I35" s="3"/>
      <c r="J35" s="3"/>
    </row>
    <row r="36" spans="1:10" x14ac:dyDescent="0.3">
      <c r="A36" s="3" t="s">
        <v>17</v>
      </c>
      <c r="B36" s="5" t="s">
        <v>148</v>
      </c>
      <c r="C36" s="3">
        <v>376</v>
      </c>
      <c r="D36" s="3">
        <v>43050.95</v>
      </c>
      <c r="E36" s="3">
        <v>8.34</v>
      </c>
      <c r="F36" s="1">
        <v>161</v>
      </c>
      <c r="G36" s="1">
        <v>220</v>
      </c>
      <c r="H36" s="3" t="s">
        <v>268</v>
      </c>
      <c r="I36" s="3" t="s">
        <v>286</v>
      </c>
      <c r="J36" s="3" t="s">
        <v>274</v>
      </c>
    </row>
    <row r="37" spans="1:10" x14ac:dyDescent="0.3">
      <c r="A37" s="3"/>
      <c r="B37" s="5"/>
      <c r="C37" s="3"/>
      <c r="D37" s="3"/>
      <c r="E37" s="3"/>
      <c r="F37" s="1">
        <v>63</v>
      </c>
      <c r="G37" s="1">
        <v>130</v>
      </c>
      <c r="H37" s="3"/>
      <c r="I37" s="3"/>
      <c r="J37" s="3"/>
    </row>
    <row r="38" spans="1:10" x14ac:dyDescent="0.3">
      <c r="A38" s="3" t="s">
        <v>18</v>
      </c>
      <c r="B38" s="5" t="s">
        <v>149</v>
      </c>
      <c r="C38" s="3">
        <v>256</v>
      </c>
      <c r="D38" s="3">
        <v>28928.560000000001</v>
      </c>
      <c r="E38" s="3">
        <v>9.32</v>
      </c>
      <c r="F38" s="1">
        <v>166</v>
      </c>
      <c r="G38" s="1">
        <v>228</v>
      </c>
      <c r="H38" s="3" t="s">
        <v>268</v>
      </c>
      <c r="I38" s="3" t="s">
        <v>288</v>
      </c>
      <c r="J38" s="3" t="s">
        <v>274</v>
      </c>
    </row>
    <row r="39" spans="1:10" x14ac:dyDescent="0.3">
      <c r="A39" s="3"/>
      <c r="B39" s="5"/>
      <c r="C39" s="3"/>
      <c r="D39" s="3"/>
      <c r="E39" s="3"/>
      <c r="F39" s="1">
        <v>62</v>
      </c>
      <c r="G39" s="1">
        <v>136</v>
      </c>
      <c r="H39" s="3"/>
      <c r="I39" s="3"/>
      <c r="J39" s="3"/>
    </row>
    <row r="40" spans="1:10" x14ac:dyDescent="0.3">
      <c r="A40" s="3" t="s">
        <v>19</v>
      </c>
      <c r="B40" s="5" t="s">
        <v>150</v>
      </c>
      <c r="C40" s="3">
        <v>407</v>
      </c>
      <c r="D40" s="3">
        <v>46196.32</v>
      </c>
      <c r="E40" s="3">
        <v>8.73</v>
      </c>
      <c r="F40" s="1">
        <v>171</v>
      </c>
      <c r="G40" s="1">
        <v>233</v>
      </c>
      <c r="H40" s="3" t="s">
        <v>268</v>
      </c>
      <c r="I40" s="3" t="s">
        <v>286</v>
      </c>
      <c r="J40" s="3" t="s">
        <v>274</v>
      </c>
    </row>
    <row r="41" spans="1:10" x14ac:dyDescent="0.3">
      <c r="A41" s="3"/>
      <c r="B41" s="5"/>
      <c r="C41" s="3"/>
      <c r="D41" s="3"/>
      <c r="E41" s="3"/>
      <c r="F41" s="1">
        <v>72</v>
      </c>
      <c r="G41" s="1">
        <v>141</v>
      </c>
      <c r="H41" s="3"/>
      <c r="I41" s="3"/>
      <c r="J41" s="3"/>
    </row>
    <row r="42" spans="1:10" x14ac:dyDescent="0.3">
      <c r="A42" s="3" t="s">
        <v>20</v>
      </c>
      <c r="B42" s="5" t="s">
        <v>151</v>
      </c>
      <c r="C42" s="3">
        <v>487</v>
      </c>
      <c r="D42" s="3">
        <v>53756.37</v>
      </c>
      <c r="E42" s="3">
        <v>6.26</v>
      </c>
      <c r="F42" s="1">
        <v>258</v>
      </c>
      <c r="G42" s="1">
        <v>321</v>
      </c>
      <c r="H42" s="3" t="s">
        <v>268</v>
      </c>
      <c r="I42" s="3" t="s">
        <v>287</v>
      </c>
      <c r="J42" s="3" t="s">
        <v>274</v>
      </c>
    </row>
    <row r="43" spans="1:10" x14ac:dyDescent="0.3">
      <c r="A43" s="3"/>
      <c r="B43" s="5"/>
      <c r="C43" s="3"/>
      <c r="D43" s="3"/>
      <c r="E43" s="3"/>
      <c r="F43" s="1">
        <v>166</v>
      </c>
      <c r="G43" s="1">
        <v>228</v>
      </c>
      <c r="H43" s="3"/>
      <c r="I43" s="3"/>
      <c r="J43" s="3"/>
    </row>
    <row r="44" spans="1:10" x14ac:dyDescent="0.3">
      <c r="A44" s="1" t="s">
        <v>21</v>
      </c>
      <c r="B44" s="4" t="s">
        <v>152</v>
      </c>
      <c r="C44" s="1">
        <v>254</v>
      </c>
      <c r="D44" s="1">
        <v>27748.54</v>
      </c>
      <c r="E44" s="1">
        <v>5.89</v>
      </c>
      <c r="F44" s="1">
        <f>VLOOKUP(A44,[1]原分子量!$B:$K,9,0)</f>
        <v>26</v>
      </c>
      <c r="G44" s="1">
        <f>VLOOKUP(A44,[1]原分子量!$B:$K,10,0)</f>
        <v>86</v>
      </c>
      <c r="H44" s="1" t="s">
        <v>268</v>
      </c>
      <c r="I44" s="1" t="s">
        <v>290</v>
      </c>
      <c r="J44" s="1" t="s">
        <v>275</v>
      </c>
    </row>
    <row r="45" spans="1:10" x14ac:dyDescent="0.3">
      <c r="A45" s="1" t="s">
        <v>22</v>
      </c>
      <c r="B45" s="4" t="s">
        <v>153</v>
      </c>
      <c r="C45" s="1">
        <v>227</v>
      </c>
      <c r="D45" s="1">
        <v>24728.560000000001</v>
      </c>
      <c r="E45" s="1">
        <v>6.13</v>
      </c>
      <c r="F45" s="1">
        <f>VLOOKUP(A45,[1]原分子量!$B:$K,9,0)</f>
        <v>35</v>
      </c>
      <c r="G45" s="1">
        <f>VLOOKUP(A45,[1]原分子量!$B:$K,10,0)</f>
        <v>94</v>
      </c>
      <c r="H45" s="1" t="s">
        <v>268</v>
      </c>
      <c r="I45" s="1" t="s">
        <v>291</v>
      </c>
      <c r="J45" s="1" t="s">
        <v>276</v>
      </c>
    </row>
    <row r="46" spans="1:10" x14ac:dyDescent="0.3">
      <c r="A46" s="1" t="s">
        <v>23</v>
      </c>
      <c r="B46" s="4" t="s">
        <v>154</v>
      </c>
      <c r="C46" s="1">
        <v>181</v>
      </c>
      <c r="D46" s="1">
        <v>20127.89</v>
      </c>
      <c r="E46" s="1">
        <v>6.85</v>
      </c>
      <c r="F46" s="1">
        <f>VLOOKUP(A46,[1]原分子量!$B:$K,9,0)</f>
        <v>19</v>
      </c>
      <c r="G46" s="1">
        <f>VLOOKUP(A46,[1]原分子量!$B:$K,10,0)</f>
        <v>76</v>
      </c>
      <c r="H46" s="1" t="s">
        <v>268</v>
      </c>
      <c r="I46" s="1" t="s">
        <v>292</v>
      </c>
      <c r="J46" s="1" t="s">
        <v>277</v>
      </c>
    </row>
    <row r="47" spans="1:10" x14ac:dyDescent="0.3">
      <c r="A47" s="1" t="s">
        <v>24</v>
      </c>
      <c r="B47" s="4" t="s">
        <v>155</v>
      </c>
      <c r="C47" s="1">
        <v>384</v>
      </c>
      <c r="D47" s="1">
        <v>42518.26</v>
      </c>
      <c r="E47" s="1">
        <v>6.01</v>
      </c>
      <c r="F47" s="1">
        <f>VLOOKUP(A47,[1]原分子量!$B:$K,9,0)</f>
        <v>185</v>
      </c>
      <c r="G47" s="1">
        <f>VLOOKUP(A47,[1]原分子量!$B:$K,10,0)</f>
        <v>244</v>
      </c>
      <c r="H47" s="1" t="s">
        <v>268</v>
      </c>
      <c r="I47" s="1" t="s">
        <v>293</v>
      </c>
      <c r="J47" s="1" t="s">
        <v>278</v>
      </c>
    </row>
    <row r="48" spans="1:10" x14ac:dyDescent="0.3">
      <c r="A48" s="1" t="s">
        <v>25</v>
      </c>
      <c r="B48" s="4" t="s">
        <v>156</v>
      </c>
      <c r="C48" s="1">
        <v>131</v>
      </c>
      <c r="D48" s="1">
        <v>15185.13</v>
      </c>
      <c r="E48" s="1">
        <v>9.44</v>
      </c>
      <c r="F48" s="1">
        <f>VLOOKUP(A48,[1]原分子量!$B:$K,9,0)</f>
        <v>10</v>
      </c>
      <c r="G48" s="1">
        <f>VLOOKUP(A48,[1]原分子量!$B:$K,10,0)</f>
        <v>73</v>
      </c>
      <c r="H48" s="1" t="s">
        <v>268</v>
      </c>
      <c r="I48" s="1" t="s">
        <v>292</v>
      </c>
      <c r="J48" s="1" t="s">
        <v>276</v>
      </c>
    </row>
    <row r="49" spans="1:10" x14ac:dyDescent="0.3">
      <c r="A49" s="1" t="s">
        <v>26</v>
      </c>
      <c r="B49" s="4" t="s">
        <v>157</v>
      </c>
      <c r="C49" s="1">
        <v>276</v>
      </c>
      <c r="D49" s="1">
        <v>31113.8</v>
      </c>
      <c r="E49" s="1">
        <v>6.86</v>
      </c>
      <c r="F49" s="1">
        <f>VLOOKUP(A49,[1]原分子量!$B:$K,9,0)</f>
        <v>145</v>
      </c>
      <c r="G49" s="1">
        <f>VLOOKUP(A49,[1]原分子量!$B:$K,10,0)</f>
        <v>207</v>
      </c>
      <c r="H49" s="1" t="s">
        <v>268</v>
      </c>
      <c r="I49" s="1" t="s">
        <v>290</v>
      </c>
      <c r="J49" s="1" t="s">
        <v>279</v>
      </c>
    </row>
    <row r="50" spans="1:10" x14ac:dyDescent="0.3">
      <c r="A50" s="1" t="s">
        <v>27</v>
      </c>
      <c r="B50" s="4" t="s">
        <v>158</v>
      </c>
      <c r="C50" s="1">
        <v>200</v>
      </c>
      <c r="D50" s="1">
        <v>22798.52</v>
      </c>
      <c r="E50" s="1">
        <v>8.69</v>
      </c>
      <c r="F50" s="1">
        <f>VLOOKUP(A50,[1]原分子量!$B:$K,9,0)</f>
        <v>36</v>
      </c>
      <c r="G50" s="1">
        <f>VLOOKUP(A50,[1]原分子量!$B:$K,10,0)</f>
        <v>98</v>
      </c>
      <c r="H50" s="1" t="s">
        <v>268</v>
      </c>
      <c r="I50" s="1" t="s">
        <v>292</v>
      </c>
      <c r="J50" s="1" t="s">
        <v>280</v>
      </c>
    </row>
    <row r="51" spans="1:10" x14ac:dyDescent="0.3">
      <c r="A51" s="1" t="s">
        <v>28</v>
      </c>
      <c r="B51" s="4" t="s">
        <v>159</v>
      </c>
      <c r="C51" s="1">
        <v>249</v>
      </c>
      <c r="D51" s="1">
        <v>27492.59</v>
      </c>
      <c r="E51" s="1">
        <v>5.67</v>
      </c>
      <c r="F51" s="1">
        <f>VLOOKUP(A51,[1]原分子量!$B:$K,9,0)</f>
        <v>85</v>
      </c>
      <c r="G51" s="1">
        <f>VLOOKUP(A51,[1]原分子量!$B:$K,10,0)</f>
        <v>143</v>
      </c>
      <c r="H51" s="1" t="s">
        <v>268</v>
      </c>
      <c r="I51" s="1" t="s">
        <v>292</v>
      </c>
      <c r="J51" s="1" t="s">
        <v>277</v>
      </c>
    </row>
    <row r="52" spans="1:10" x14ac:dyDescent="0.3">
      <c r="A52" s="1" t="s">
        <v>29</v>
      </c>
      <c r="B52" s="4" t="s">
        <v>160</v>
      </c>
      <c r="C52" s="1">
        <v>304</v>
      </c>
      <c r="D52" s="1">
        <v>34108.47</v>
      </c>
      <c r="E52" s="1">
        <v>9.06</v>
      </c>
      <c r="F52" s="1">
        <f>VLOOKUP(A52,[1]原分子量!$B:$K,9,0)</f>
        <v>112</v>
      </c>
      <c r="G52" s="1">
        <f>VLOOKUP(A52,[1]原分子量!$B:$K,10,0)</f>
        <v>170</v>
      </c>
      <c r="H52" s="1" t="s">
        <v>268</v>
      </c>
      <c r="I52" s="1" t="s">
        <v>293</v>
      </c>
      <c r="J52" s="1" t="s">
        <v>278</v>
      </c>
    </row>
    <row r="53" spans="1:10" x14ac:dyDescent="0.3">
      <c r="A53" s="1" t="s">
        <v>30</v>
      </c>
      <c r="B53" s="4" t="s">
        <v>161</v>
      </c>
      <c r="C53" s="1">
        <v>335</v>
      </c>
      <c r="D53" s="1">
        <v>37764.620000000003</v>
      </c>
      <c r="E53" s="1">
        <v>5.54</v>
      </c>
      <c r="F53" s="1">
        <f>VLOOKUP(A53,[1]原分子量!$B:$K,9,0)</f>
        <v>134</v>
      </c>
      <c r="G53" s="1">
        <f>VLOOKUP(A53,[1]原分子量!$B:$K,10,0)</f>
        <v>190</v>
      </c>
      <c r="H53" s="1" t="s">
        <v>268</v>
      </c>
      <c r="I53" s="1" t="s">
        <v>290</v>
      </c>
      <c r="J53" s="1" t="s">
        <v>281</v>
      </c>
    </row>
    <row r="54" spans="1:10" x14ac:dyDescent="0.3">
      <c r="A54" s="1" t="s">
        <v>31</v>
      </c>
      <c r="B54" s="4" t="s">
        <v>162</v>
      </c>
      <c r="C54" s="1">
        <v>345</v>
      </c>
      <c r="D54" s="1">
        <v>38533.24</v>
      </c>
      <c r="E54" s="1">
        <v>5.3</v>
      </c>
      <c r="F54" s="1">
        <f>VLOOKUP(A54,[1]原分子量!$B:$K,9,0)</f>
        <v>191</v>
      </c>
      <c r="G54" s="1">
        <f>VLOOKUP(A54,[1]原分子量!$B:$K,10,0)</f>
        <v>249</v>
      </c>
      <c r="H54" s="1" t="s">
        <v>268</v>
      </c>
      <c r="I54" s="1" t="s">
        <v>290</v>
      </c>
      <c r="J54" s="1" t="s">
        <v>282</v>
      </c>
    </row>
    <row r="55" spans="1:10" x14ac:dyDescent="0.3">
      <c r="A55" s="1" t="s">
        <v>32</v>
      </c>
      <c r="B55" s="4" t="s">
        <v>163</v>
      </c>
      <c r="C55" s="1">
        <v>304</v>
      </c>
      <c r="D55" s="1">
        <v>33376.36</v>
      </c>
      <c r="E55" s="1">
        <v>9.43</v>
      </c>
      <c r="F55" s="1">
        <f>VLOOKUP(A55,[1]原分子量!$B:$K,9,0)</f>
        <v>193</v>
      </c>
      <c r="G55" s="1">
        <f>VLOOKUP(A55,[1]原分子量!$B:$K,10,0)</f>
        <v>253</v>
      </c>
      <c r="H55" s="1" t="s">
        <v>268</v>
      </c>
      <c r="I55" s="1" t="s">
        <v>290</v>
      </c>
      <c r="J55" s="1" t="s">
        <v>282</v>
      </c>
    </row>
    <row r="56" spans="1:10" x14ac:dyDescent="0.3">
      <c r="A56" s="1" t="s">
        <v>33</v>
      </c>
      <c r="B56" s="4" t="s">
        <v>164</v>
      </c>
      <c r="C56" s="1">
        <v>383</v>
      </c>
      <c r="D56" s="1">
        <v>42833.599999999999</v>
      </c>
      <c r="E56" s="1">
        <v>4.8899999999999997</v>
      </c>
      <c r="F56" s="1">
        <f>VLOOKUP(A56,[1]原分子量!$B:$K,9,0)</f>
        <v>108</v>
      </c>
      <c r="G56" s="1">
        <f>VLOOKUP(A56,[1]原分子量!$B:$K,10,0)</f>
        <v>171</v>
      </c>
      <c r="H56" s="1" t="s">
        <v>268</v>
      </c>
      <c r="I56" s="1" t="s">
        <v>290</v>
      </c>
      <c r="J56" s="1" t="s">
        <v>283</v>
      </c>
    </row>
    <row r="57" spans="1:10" x14ac:dyDescent="0.3">
      <c r="A57" s="1" t="s">
        <v>34</v>
      </c>
      <c r="B57" s="4" t="s">
        <v>165</v>
      </c>
      <c r="C57" s="1">
        <v>196</v>
      </c>
      <c r="D57" s="1">
        <v>21915.06</v>
      </c>
      <c r="E57" s="1">
        <v>4.5</v>
      </c>
      <c r="F57" s="1">
        <f>VLOOKUP(A57,[1]原分子量!$B:$K,9,0)</f>
        <v>15</v>
      </c>
      <c r="G57" s="1">
        <f>VLOOKUP(A57,[1]原分子量!$B:$K,10,0)</f>
        <v>75</v>
      </c>
      <c r="H57" s="1" t="s">
        <v>268</v>
      </c>
      <c r="I57" s="1" t="s">
        <v>293</v>
      </c>
      <c r="J57" s="1" t="s">
        <v>276</v>
      </c>
    </row>
    <row r="58" spans="1:10" x14ac:dyDescent="0.3">
      <c r="A58" s="1" t="s">
        <v>35</v>
      </c>
      <c r="B58" s="4" t="s">
        <v>166</v>
      </c>
      <c r="C58" s="1">
        <v>184</v>
      </c>
      <c r="D58" s="1">
        <v>20392.060000000001</v>
      </c>
      <c r="E58" s="1">
        <v>8.8800000000000008</v>
      </c>
      <c r="F58" s="1">
        <f>VLOOKUP(A58,[1]原分子量!$B:$K,9,0)</f>
        <v>7</v>
      </c>
      <c r="G58" s="1">
        <f>VLOOKUP(A58,[1]原分子量!$B:$K,10,0)</f>
        <v>70</v>
      </c>
      <c r="H58" s="1" t="s">
        <v>268</v>
      </c>
      <c r="I58" s="1" t="s">
        <v>294</v>
      </c>
      <c r="J58" s="1" t="s">
        <v>284</v>
      </c>
    </row>
    <row r="59" spans="1:10" x14ac:dyDescent="0.3">
      <c r="A59" s="1" t="s">
        <v>36</v>
      </c>
      <c r="B59" s="4" t="s">
        <v>167</v>
      </c>
      <c r="C59" s="1">
        <v>257</v>
      </c>
      <c r="D59" s="1">
        <v>29132.83</v>
      </c>
      <c r="E59" s="1">
        <v>7.87</v>
      </c>
      <c r="F59" s="1">
        <f>VLOOKUP(A59,[1]原分子量!$B:$K,9,0)</f>
        <v>118</v>
      </c>
      <c r="G59" s="1">
        <f>VLOOKUP(A59,[1]原分子量!$B:$K,10,0)</f>
        <v>170</v>
      </c>
      <c r="H59" s="1" t="s">
        <v>268</v>
      </c>
      <c r="I59" s="1" t="s">
        <v>290</v>
      </c>
      <c r="J59" s="1" t="s">
        <v>281</v>
      </c>
    </row>
    <row r="60" spans="1:10" x14ac:dyDescent="0.3">
      <c r="A60" s="1" t="s">
        <v>37</v>
      </c>
      <c r="B60" s="4" t="s">
        <v>168</v>
      </c>
      <c r="C60" s="1">
        <v>136</v>
      </c>
      <c r="D60" s="1">
        <v>15515.25</v>
      </c>
      <c r="E60" s="1">
        <v>6.84</v>
      </c>
      <c r="F60" s="1">
        <f>VLOOKUP(A60,[1]原分子量!$B:$K,9,0)</f>
        <v>22</v>
      </c>
      <c r="G60" s="1">
        <f>VLOOKUP(A60,[1]原分子量!$B:$K,10,0)</f>
        <v>81</v>
      </c>
      <c r="H60" s="1" t="s">
        <v>268</v>
      </c>
      <c r="I60" s="1" t="s">
        <v>290</v>
      </c>
      <c r="J60" s="1" t="s">
        <v>282</v>
      </c>
    </row>
    <row r="61" spans="1:10" x14ac:dyDescent="0.3">
      <c r="A61" s="1" t="s">
        <v>38</v>
      </c>
      <c r="B61" s="4" t="s">
        <v>169</v>
      </c>
      <c r="C61" s="1">
        <v>267</v>
      </c>
      <c r="D61" s="1">
        <v>30544.86</v>
      </c>
      <c r="E61" s="1">
        <v>5.05</v>
      </c>
      <c r="F61" s="1">
        <f>VLOOKUP(A61,[1]原分子量!$B:$K,9,0)</f>
        <v>49</v>
      </c>
      <c r="G61" s="1">
        <f>VLOOKUP(A61,[1]原分子量!$B:$K,10,0)</f>
        <v>106</v>
      </c>
      <c r="H61" s="1" t="s">
        <v>268</v>
      </c>
      <c r="I61" s="1" t="s">
        <v>290</v>
      </c>
      <c r="J61" s="1" t="s">
        <v>283</v>
      </c>
    </row>
    <row r="62" spans="1:10" x14ac:dyDescent="0.3">
      <c r="A62" s="1" t="s">
        <v>39</v>
      </c>
      <c r="B62" s="4" t="s">
        <v>170</v>
      </c>
      <c r="C62" s="1">
        <v>234</v>
      </c>
      <c r="D62" s="1">
        <v>26526.880000000001</v>
      </c>
      <c r="E62" s="1">
        <v>7.59</v>
      </c>
      <c r="F62" s="1">
        <f>VLOOKUP(A62,[1]原分子量!$B:$K,9,0)</f>
        <v>84</v>
      </c>
      <c r="G62" s="1">
        <f>VLOOKUP(A62,[1]原分子量!$B:$K,10,0)</f>
        <v>149</v>
      </c>
      <c r="H62" s="1" t="s">
        <v>268</v>
      </c>
      <c r="I62" s="1" t="s">
        <v>290</v>
      </c>
      <c r="J62" s="1" t="s">
        <v>283</v>
      </c>
    </row>
    <row r="63" spans="1:10" x14ac:dyDescent="0.3">
      <c r="A63" s="1" t="s">
        <v>40</v>
      </c>
      <c r="B63" s="4" t="s">
        <v>171</v>
      </c>
      <c r="C63" s="1">
        <v>185</v>
      </c>
      <c r="D63" s="1">
        <v>21191.19</v>
      </c>
      <c r="E63" s="1">
        <v>5.46</v>
      </c>
      <c r="F63" s="1">
        <f>VLOOKUP(A63,[1]原分子量!$B:$K,9,0)</f>
        <v>31</v>
      </c>
      <c r="G63" s="1">
        <f>VLOOKUP(A63,[1]原分子量!$B:$K,10,0)</f>
        <v>86</v>
      </c>
      <c r="H63" s="1" t="s">
        <v>268</v>
      </c>
      <c r="I63" s="1" t="s">
        <v>281</v>
      </c>
      <c r="J63" s="1" t="s">
        <v>276</v>
      </c>
    </row>
    <row r="64" spans="1:10" x14ac:dyDescent="0.3">
      <c r="A64" s="1" t="s">
        <v>41</v>
      </c>
      <c r="B64" s="4" t="s">
        <v>172</v>
      </c>
      <c r="C64" s="1">
        <v>205</v>
      </c>
      <c r="D64" s="1">
        <v>23177.51</v>
      </c>
      <c r="E64" s="1">
        <v>9.81</v>
      </c>
      <c r="F64" s="1">
        <f>VLOOKUP(A64,[1]原分子量!$B:$K,9,0)</f>
        <v>107</v>
      </c>
      <c r="G64" s="1">
        <f>VLOOKUP(A64,[1]原分子量!$B:$K,10,0)</f>
        <v>171</v>
      </c>
      <c r="H64" s="1" t="s">
        <v>268</v>
      </c>
      <c r="I64" s="1" t="s">
        <v>290</v>
      </c>
      <c r="J64" s="1" t="s">
        <v>279</v>
      </c>
    </row>
    <row r="65" spans="1:10" x14ac:dyDescent="0.3">
      <c r="A65" s="1" t="s">
        <v>42</v>
      </c>
      <c r="B65" s="4" t="s">
        <v>173</v>
      </c>
      <c r="C65" s="1">
        <v>205</v>
      </c>
      <c r="D65" s="1">
        <v>23115.41</v>
      </c>
      <c r="E65" s="1">
        <v>9.66</v>
      </c>
      <c r="F65" s="1">
        <f>VLOOKUP(A65,[1]原分子量!$B:$K,9,0)</f>
        <v>107</v>
      </c>
      <c r="G65" s="1">
        <f>VLOOKUP(A65,[1]原分子量!$B:$K,10,0)</f>
        <v>171</v>
      </c>
      <c r="H65" s="1" t="s">
        <v>268</v>
      </c>
      <c r="I65" s="1" t="s">
        <v>290</v>
      </c>
      <c r="J65" s="1" t="s">
        <v>279</v>
      </c>
    </row>
    <row r="66" spans="1:10" x14ac:dyDescent="0.3">
      <c r="A66" s="1" t="s">
        <v>43</v>
      </c>
      <c r="B66" s="4" t="s">
        <v>174</v>
      </c>
      <c r="C66" s="1">
        <v>337</v>
      </c>
      <c r="D66" s="1">
        <v>37811.5</v>
      </c>
      <c r="E66" s="1">
        <v>5.56</v>
      </c>
      <c r="F66" s="1">
        <f>VLOOKUP(A66,[1]原分子量!$B:$K,9,0)</f>
        <v>123</v>
      </c>
      <c r="G66" s="1">
        <f>VLOOKUP(A66,[1]原分子量!$B:$K,10,0)</f>
        <v>179</v>
      </c>
      <c r="H66" s="1" t="s">
        <v>268</v>
      </c>
      <c r="I66" s="1" t="s">
        <v>290</v>
      </c>
      <c r="J66" s="1" t="s">
        <v>281</v>
      </c>
    </row>
    <row r="67" spans="1:10" x14ac:dyDescent="0.3">
      <c r="A67" s="1" t="s">
        <v>44</v>
      </c>
      <c r="B67" s="4" t="s">
        <v>175</v>
      </c>
      <c r="C67" s="1">
        <v>169</v>
      </c>
      <c r="D67" s="1">
        <v>18645.099999999999</v>
      </c>
      <c r="E67" s="1">
        <v>5.47</v>
      </c>
      <c r="F67" s="1">
        <f>VLOOKUP(A67,[1]原分子量!$B:$K,9,0)</f>
        <v>9</v>
      </c>
      <c r="G67" s="1">
        <f>VLOOKUP(A67,[1]原分子量!$B:$K,10,0)</f>
        <v>65</v>
      </c>
      <c r="H67" s="1" t="s">
        <v>268</v>
      </c>
      <c r="I67" s="1" t="s">
        <v>292</v>
      </c>
      <c r="J67" s="1" t="s">
        <v>277</v>
      </c>
    </row>
    <row r="68" spans="1:10" x14ac:dyDescent="0.3">
      <c r="A68" s="1" t="s">
        <v>45</v>
      </c>
      <c r="B68" s="4" t="s">
        <v>176</v>
      </c>
      <c r="C68" s="1">
        <v>211</v>
      </c>
      <c r="D68" s="1">
        <v>23535</v>
      </c>
      <c r="E68" s="1">
        <v>8.89</v>
      </c>
      <c r="F68" s="1">
        <f>VLOOKUP(A68,[1]原分子量!$B:$K,9,0)</f>
        <v>38</v>
      </c>
      <c r="G68" s="1">
        <f>VLOOKUP(A68,[1]原分子量!$B:$K,10,0)</f>
        <v>96</v>
      </c>
      <c r="H68" s="1" t="s">
        <v>268</v>
      </c>
      <c r="I68" s="1" t="s">
        <v>292</v>
      </c>
      <c r="J68" s="1" t="s">
        <v>277</v>
      </c>
    </row>
    <row r="69" spans="1:10" x14ac:dyDescent="0.3">
      <c r="A69" s="1" t="s">
        <v>46</v>
      </c>
      <c r="B69" s="4" t="s">
        <v>177</v>
      </c>
      <c r="C69" s="1">
        <v>261</v>
      </c>
      <c r="D69" s="1">
        <v>28518.98</v>
      </c>
      <c r="E69" s="1">
        <v>9.0299999999999994</v>
      </c>
      <c r="F69" s="1">
        <f>VLOOKUP(A69,[1]原分子量!$B:$K,9,0)</f>
        <v>148</v>
      </c>
      <c r="G69" s="1">
        <f>VLOOKUP(A69,[1]原分子量!$B:$K,10,0)</f>
        <v>211</v>
      </c>
      <c r="H69" s="1" t="s">
        <v>268</v>
      </c>
      <c r="I69" s="1" t="s">
        <v>290</v>
      </c>
      <c r="J69" s="1" t="s">
        <v>282</v>
      </c>
    </row>
    <row r="70" spans="1:10" x14ac:dyDescent="0.3">
      <c r="A70" s="1" t="s">
        <v>47</v>
      </c>
      <c r="B70" s="4" t="s">
        <v>178</v>
      </c>
      <c r="C70" s="1">
        <v>396</v>
      </c>
      <c r="D70" s="1">
        <v>44398.46</v>
      </c>
      <c r="E70" s="1">
        <v>4.87</v>
      </c>
      <c r="F70" s="1">
        <f>VLOOKUP(A70,[1]原分子量!$B:$K,9,0)</f>
        <v>167</v>
      </c>
      <c r="G70" s="1">
        <f>VLOOKUP(A70,[1]原分子量!$B:$K,10,0)</f>
        <v>231</v>
      </c>
      <c r="H70" s="1" t="s">
        <v>268</v>
      </c>
      <c r="I70" s="1" t="s">
        <v>290</v>
      </c>
      <c r="J70" s="1" t="s">
        <v>282</v>
      </c>
    </row>
    <row r="71" spans="1:10" x14ac:dyDescent="0.3">
      <c r="A71" s="1" t="s">
        <v>48</v>
      </c>
      <c r="B71" s="4" t="s">
        <v>179</v>
      </c>
      <c r="C71" s="1">
        <v>465</v>
      </c>
      <c r="D71" s="1">
        <v>52175.67</v>
      </c>
      <c r="E71" s="1">
        <v>5.12</v>
      </c>
      <c r="F71" s="1">
        <f>VLOOKUP(A71,[1]原分子量!$B:$K,9,0)</f>
        <v>159</v>
      </c>
      <c r="G71" s="1">
        <f>VLOOKUP(A71,[1]原分子量!$B:$K,10,0)</f>
        <v>221</v>
      </c>
      <c r="H71" s="1" t="s">
        <v>268</v>
      </c>
      <c r="I71" s="1" t="s">
        <v>290</v>
      </c>
      <c r="J71" s="1" t="s">
        <v>282</v>
      </c>
    </row>
    <row r="72" spans="1:10" x14ac:dyDescent="0.3">
      <c r="A72" s="1" t="s">
        <v>49</v>
      </c>
      <c r="B72" s="4" t="s">
        <v>180</v>
      </c>
      <c r="C72" s="1">
        <v>218</v>
      </c>
      <c r="D72" s="1">
        <v>24801.7</v>
      </c>
      <c r="E72" s="1">
        <v>5.37</v>
      </c>
      <c r="F72" s="1">
        <f>VLOOKUP(A72,[1]原分子量!$B:$K,9,0)</f>
        <v>85</v>
      </c>
      <c r="G72" s="1">
        <f>VLOOKUP(A72,[1]原分子量!$B:$K,10,0)</f>
        <v>144</v>
      </c>
      <c r="H72" s="1" t="s">
        <v>268</v>
      </c>
      <c r="I72" s="1" t="s">
        <v>290</v>
      </c>
      <c r="J72" s="1" t="s">
        <v>282</v>
      </c>
    </row>
    <row r="73" spans="1:10" x14ac:dyDescent="0.3">
      <c r="A73" s="1" t="s">
        <v>50</v>
      </c>
      <c r="B73" s="4" t="s">
        <v>181</v>
      </c>
      <c r="C73" s="1">
        <v>154</v>
      </c>
      <c r="D73" s="1">
        <v>17027.3</v>
      </c>
      <c r="E73" s="1">
        <v>7.86</v>
      </c>
      <c r="F73" s="1">
        <f>VLOOKUP(A73,[1]原分子量!$B:$K,9,0)</f>
        <v>25</v>
      </c>
      <c r="G73" s="1">
        <f>VLOOKUP(A73,[1]原分子量!$B:$K,10,0)</f>
        <v>77</v>
      </c>
      <c r="H73" s="1" t="s">
        <v>268</v>
      </c>
      <c r="I73" s="1" t="s">
        <v>288</v>
      </c>
      <c r="J73" s="1" t="s">
        <v>274</v>
      </c>
    </row>
    <row r="74" spans="1:10" x14ac:dyDescent="0.3">
      <c r="A74" s="1" t="s">
        <v>51</v>
      </c>
      <c r="B74" s="4" t="s">
        <v>182</v>
      </c>
      <c r="C74" s="1">
        <v>211</v>
      </c>
      <c r="D74" s="1">
        <v>23505.98</v>
      </c>
      <c r="E74" s="1">
        <v>9.59</v>
      </c>
      <c r="F74" s="1">
        <f>VLOOKUP(A74,[1]原分子量!$B:$K,9,0)</f>
        <v>24</v>
      </c>
      <c r="G74" s="1">
        <f>VLOOKUP(A74,[1]原分子量!$B:$K,10,0)</f>
        <v>86</v>
      </c>
      <c r="H74" s="1" t="s">
        <v>268</v>
      </c>
      <c r="I74" s="1" t="s">
        <v>290</v>
      </c>
      <c r="J74" s="1" t="s">
        <v>275</v>
      </c>
    </row>
    <row r="75" spans="1:10" x14ac:dyDescent="0.3">
      <c r="A75" s="1" t="s">
        <v>52</v>
      </c>
      <c r="B75" s="4" t="s">
        <v>183</v>
      </c>
      <c r="C75" s="1">
        <v>391</v>
      </c>
      <c r="D75" s="1">
        <v>44074.75</v>
      </c>
      <c r="E75" s="1">
        <v>5.29</v>
      </c>
      <c r="F75" s="1">
        <f>VLOOKUP(A75,[1]原分子量!$B:$K,9,0)</f>
        <v>156</v>
      </c>
      <c r="G75" s="1">
        <f>VLOOKUP(A75,[1]原分子量!$B:$K,10,0)</f>
        <v>215</v>
      </c>
      <c r="H75" s="1" t="s">
        <v>268</v>
      </c>
      <c r="I75" s="1" t="s">
        <v>293</v>
      </c>
      <c r="J75" s="1" t="s">
        <v>278</v>
      </c>
    </row>
    <row r="76" spans="1:10" x14ac:dyDescent="0.3">
      <c r="A76" s="1" t="s">
        <v>53</v>
      </c>
      <c r="B76" s="4" t="s">
        <v>184</v>
      </c>
      <c r="C76" s="1">
        <v>383</v>
      </c>
      <c r="D76" s="1">
        <v>42901.36</v>
      </c>
      <c r="E76" s="1">
        <v>4.92</v>
      </c>
      <c r="F76" s="1">
        <f>VLOOKUP(A76,[1]原分子量!$B:$K,9,0)</f>
        <v>108</v>
      </c>
      <c r="G76" s="1">
        <f>VLOOKUP(A76,[1]原分子量!$B:$K,10,0)</f>
        <v>166</v>
      </c>
      <c r="H76" s="1" t="s">
        <v>268</v>
      </c>
      <c r="I76" s="1" t="s">
        <v>290</v>
      </c>
      <c r="J76" s="1" t="s">
        <v>283</v>
      </c>
    </row>
    <row r="77" spans="1:10" x14ac:dyDescent="0.3">
      <c r="A77" s="1" t="s">
        <v>54</v>
      </c>
      <c r="B77" s="4" t="s">
        <v>185</v>
      </c>
      <c r="C77" s="1">
        <v>173</v>
      </c>
      <c r="D77" s="1">
        <v>18952.91</v>
      </c>
      <c r="E77" s="1">
        <v>6.98</v>
      </c>
      <c r="F77" s="1">
        <f>VLOOKUP(A77,[1]原分子量!$B:$K,9,0)</f>
        <v>72</v>
      </c>
      <c r="G77" s="1">
        <f>VLOOKUP(A77,[1]原分子量!$B:$K,10,0)</f>
        <v>130</v>
      </c>
      <c r="H77" s="1" t="s">
        <v>268</v>
      </c>
      <c r="I77" s="1" t="s">
        <v>290</v>
      </c>
      <c r="J77" s="1" t="s">
        <v>282</v>
      </c>
    </row>
    <row r="78" spans="1:10" x14ac:dyDescent="0.3">
      <c r="A78" s="1" t="s">
        <v>55</v>
      </c>
      <c r="B78" s="4" t="s">
        <v>186</v>
      </c>
      <c r="C78" s="1">
        <v>216</v>
      </c>
      <c r="D78" s="1">
        <v>23941.84</v>
      </c>
      <c r="E78" s="1">
        <v>8.86</v>
      </c>
      <c r="F78" s="1">
        <f>VLOOKUP(A78,[1]原分子量!$B:$K,9,0)</f>
        <v>23</v>
      </c>
      <c r="G78" s="1">
        <f>VLOOKUP(A78,[1]原分子量!$B:$K,10,0)</f>
        <v>85</v>
      </c>
      <c r="H78" s="1" t="s">
        <v>268</v>
      </c>
      <c r="I78" s="1" t="s">
        <v>290</v>
      </c>
      <c r="J78" s="1" t="s">
        <v>275</v>
      </c>
    </row>
    <row r="79" spans="1:10" x14ac:dyDescent="0.3">
      <c r="A79" s="1" t="s">
        <v>56</v>
      </c>
      <c r="B79" s="4" t="s">
        <v>187</v>
      </c>
      <c r="C79" s="1">
        <v>161</v>
      </c>
      <c r="D79" s="1">
        <v>17819.18</v>
      </c>
      <c r="E79" s="1">
        <v>9.3000000000000007</v>
      </c>
      <c r="F79" s="1">
        <f>VLOOKUP(A79,[1]原分子量!$B:$K,9,0)</f>
        <v>8</v>
      </c>
      <c r="G79" s="1">
        <f>VLOOKUP(A79,[1]原分子量!$B:$K,10,0)</f>
        <v>68</v>
      </c>
      <c r="H79" s="1" t="s">
        <v>268</v>
      </c>
      <c r="I79" s="1" t="s">
        <v>290</v>
      </c>
      <c r="J79" s="1" t="s">
        <v>275</v>
      </c>
    </row>
    <row r="80" spans="1:10" x14ac:dyDescent="0.3">
      <c r="A80" s="1" t="s">
        <v>57</v>
      </c>
      <c r="B80" s="4" t="s">
        <v>188</v>
      </c>
      <c r="C80" s="1">
        <v>378</v>
      </c>
      <c r="D80" s="1">
        <v>42242.48</v>
      </c>
      <c r="E80" s="1">
        <v>6.18</v>
      </c>
      <c r="F80" s="1">
        <f>VLOOKUP(A80,[1]原分子量!$B:$K,9,0)</f>
        <v>163</v>
      </c>
      <c r="G80" s="1">
        <f>VLOOKUP(A80,[1]原分子量!$B:$K,10,0)</f>
        <v>225</v>
      </c>
      <c r="H80" s="1" t="s">
        <v>268</v>
      </c>
      <c r="I80" s="1" t="s">
        <v>293</v>
      </c>
      <c r="J80" s="1" t="s">
        <v>278</v>
      </c>
    </row>
    <row r="81" spans="1:10" x14ac:dyDescent="0.3">
      <c r="A81" s="1" t="s">
        <v>58</v>
      </c>
      <c r="B81" s="4" t="s">
        <v>189</v>
      </c>
      <c r="C81" s="1">
        <v>225</v>
      </c>
      <c r="D81" s="1">
        <v>24827.56</v>
      </c>
      <c r="E81" s="1">
        <v>9.18</v>
      </c>
      <c r="F81" s="1">
        <f>VLOOKUP(A81,[1]原分子量!$B:$K,9,0)</f>
        <v>30</v>
      </c>
      <c r="G81" s="1">
        <f>VLOOKUP(A81,[1]原分子量!$B:$K,10,0)</f>
        <v>85</v>
      </c>
      <c r="H81" s="1" t="s">
        <v>268</v>
      </c>
      <c r="I81" s="1" t="s">
        <v>290</v>
      </c>
      <c r="J81" s="1" t="s">
        <v>275</v>
      </c>
    </row>
    <row r="82" spans="1:10" x14ac:dyDescent="0.3">
      <c r="A82" s="1" t="s">
        <v>59</v>
      </c>
      <c r="B82" s="4" t="s">
        <v>190</v>
      </c>
      <c r="C82" s="1">
        <v>244</v>
      </c>
      <c r="D82" s="1">
        <v>26530.38</v>
      </c>
      <c r="E82" s="1">
        <v>4.8899999999999997</v>
      </c>
      <c r="F82" s="1">
        <f>VLOOKUP(A82,[1]原分子量!$B:$K,9,0)</f>
        <v>60</v>
      </c>
      <c r="G82" s="1">
        <f>VLOOKUP(A82,[1]原分子量!$B:$K,10,0)</f>
        <v>118</v>
      </c>
      <c r="H82" s="1" t="s">
        <v>268</v>
      </c>
      <c r="I82" s="1" t="s">
        <v>292</v>
      </c>
      <c r="J82" s="1" t="s">
        <v>277</v>
      </c>
    </row>
    <row r="83" spans="1:10" x14ac:dyDescent="0.3">
      <c r="A83" s="1" t="s">
        <v>60</v>
      </c>
      <c r="B83" s="4" t="s">
        <v>191</v>
      </c>
      <c r="C83" s="1">
        <v>152</v>
      </c>
      <c r="D83" s="1">
        <v>17109.79</v>
      </c>
      <c r="E83" s="1">
        <v>10.71</v>
      </c>
      <c r="F83" s="1">
        <f>VLOOKUP(A83,[1]原分子量!$B:$K,9,0)</f>
        <v>82</v>
      </c>
      <c r="G83" s="1">
        <f>VLOOKUP(A83,[1]原分子量!$B:$K,10,0)</f>
        <v>131</v>
      </c>
      <c r="H83" s="1" t="s">
        <v>268</v>
      </c>
      <c r="I83" s="1" t="s">
        <v>293</v>
      </c>
      <c r="J83" s="1" t="s">
        <v>276</v>
      </c>
    </row>
    <row r="84" spans="1:10" x14ac:dyDescent="0.3">
      <c r="A84" s="1" t="s">
        <v>61</v>
      </c>
      <c r="B84" s="4" t="s">
        <v>192</v>
      </c>
      <c r="C84" s="1">
        <v>311</v>
      </c>
      <c r="D84" s="1">
        <v>35477.26</v>
      </c>
      <c r="E84" s="1">
        <v>8.2100000000000009</v>
      </c>
      <c r="F84" s="1">
        <f>VLOOKUP(A84,[1]原分子量!$B:$K,9,0)</f>
        <v>78</v>
      </c>
      <c r="G84" s="1">
        <f>VLOOKUP(A84,[1]原分子量!$B:$K,10,0)</f>
        <v>139</v>
      </c>
      <c r="H84" s="1" t="s">
        <v>268</v>
      </c>
      <c r="I84" s="1" t="s">
        <v>292</v>
      </c>
      <c r="J84" s="1" t="s">
        <v>280</v>
      </c>
    </row>
    <row r="85" spans="1:10" x14ac:dyDescent="0.3">
      <c r="A85" s="1" t="s">
        <v>62</v>
      </c>
      <c r="B85" s="4" t="s">
        <v>193</v>
      </c>
      <c r="C85" s="1">
        <v>264</v>
      </c>
      <c r="D85" s="1">
        <v>29102.99</v>
      </c>
      <c r="E85" s="1">
        <v>5.96</v>
      </c>
      <c r="F85" s="1">
        <f>VLOOKUP(A85,[1]原分子量!$B:$K,9,0)</f>
        <v>42</v>
      </c>
      <c r="G85" s="1">
        <f>VLOOKUP(A85,[1]原分子量!$B:$K,10,0)</f>
        <v>100</v>
      </c>
      <c r="H85" s="1" t="s">
        <v>268</v>
      </c>
      <c r="I85" s="1" t="s">
        <v>292</v>
      </c>
      <c r="J85" s="1" t="s">
        <v>280</v>
      </c>
    </row>
    <row r="86" spans="1:10" x14ac:dyDescent="0.3">
      <c r="A86" s="1" t="s">
        <v>63</v>
      </c>
      <c r="B86" s="4" t="s">
        <v>194</v>
      </c>
      <c r="C86" s="1">
        <v>257</v>
      </c>
      <c r="D86" s="1">
        <v>28349.89</v>
      </c>
      <c r="E86" s="1">
        <v>8.93</v>
      </c>
      <c r="F86" s="1">
        <f>VLOOKUP(A86,[1]原分子量!$B:$K,9,0)</f>
        <v>184</v>
      </c>
      <c r="G86" s="1">
        <f>VLOOKUP(A86,[1]原分子量!$B:$K,10,0)</f>
        <v>244</v>
      </c>
      <c r="H86" s="1" t="s">
        <v>268</v>
      </c>
      <c r="I86" s="1" t="s">
        <v>290</v>
      </c>
      <c r="J86" s="1" t="s">
        <v>282</v>
      </c>
    </row>
    <row r="87" spans="1:10" x14ac:dyDescent="0.3">
      <c r="A87" s="1" t="s">
        <v>64</v>
      </c>
      <c r="B87" s="4" t="s">
        <v>195</v>
      </c>
      <c r="C87" s="1">
        <v>367</v>
      </c>
      <c r="D87" s="1">
        <v>40072.85</v>
      </c>
      <c r="E87" s="1">
        <v>5.64</v>
      </c>
      <c r="F87" s="1">
        <f>VLOOKUP(A87,[1]原分子量!$B:$K,9,0)</f>
        <v>168</v>
      </c>
      <c r="G87" s="1">
        <f>VLOOKUP(A87,[1]原分子量!$B:$K,10,0)</f>
        <v>227</v>
      </c>
      <c r="H87" s="1" t="s">
        <v>268</v>
      </c>
      <c r="I87" s="1" t="s">
        <v>290</v>
      </c>
      <c r="J87" s="1" t="s">
        <v>279</v>
      </c>
    </row>
    <row r="88" spans="1:10" x14ac:dyDescent="0.3">
      <c r="A88" s="1" t="s">
        <v>65</v>
      </c>
      <c r="B88" s="4" t="s">
        <v>196</v>
      </c>
      <c r="C88" s="1">
        <v>315</v>
      </c>
      <c r="D88" s="1">
        <v>35058.97</v>
      </c>
      <c r="E88" s="1">
        <v>5.03</v>
      </c>
      <c r="F88" s="1">
        <f>VLOOKUP(A88,[1]原分子量!$B:$K,9,0)</f>
        <v>49</v>
      </c>
      <c r="G88" s="1">
        <f>VLOOKUP(A88,[1]原分子量!$B:$K,10,0)</f>
        <v>110</v>
      </c>
      <c r="H88" s="1" t="s">
        <v>268</v>
      </c>
      <c r="I88" s="1" t="s">
        <v>290</v>
      </c>
      <c r="J88" s="1" t="s">
        <v>275</v>
      </c>
    </row>
    <row r="89" spans="1:10" x14ac:dyDescent="0.3">
      <c r="A89" s="1" t="s">
        <v>66</v>
      </c>
      <c r="B89" s="4" t="s">
        <v>197</v>
      </c>
      <c r="C89" s="1">
        <v>141</v>
      </c>
      <c r="D89" s="1">
        <v>16059.46</v>
      </c>
      <c r="E89" s="1">
        <v>5.23</v>
      </c>
      <c r="F89" s="1">
        <f>VLOOKUP(A89,[1]原分子量!$B:$K,9,0)</f>
        <v>21</v>
      </c>
      <c r="G89" s="1">
        <f>VLOOKUP(A89,[1]原分子量!$B:$K,10,0)</f>
        <v>79</v>
      </c>
      <c r="H89" s="1" t="s">
        <v>268</v>
      </c>
      <c r="I89" s="1" t="s">
        <v>290</v>
      </c>
      <c r="J89" s="1" t="s">
        <v>282</v>
      </c>
    </row>
    <row r="90" spans="1:10" x14ac:dyDescent="0.3">
      <c r="A90" s="1" t="s">
        <v>67</v>
      </c>
      <c r="B90" s="4" t="s">
        <v>198</v>
      </c>
      <c r="C90" s="1">
        <v>257</v>
      </c>
      <c r="D90" s="1">
        <v>28512.07</v>
      </c>
      <c r="E90" s="1">
        <v>5.28</v>
      </c>
      <c r="F90" s="1">
        <f>VLOOKUP(A90,[1]原分子量!$B:$K,9,0)</f>
        <v>172</v>
      </c>
      <c r="G90" s="1">
        <f>VLOOKUP(A90,[1]原分子量!$B:$K,10,0)</f>
        <v>241</v>
      </c>
      <c r="H90" s="1" t="s">
        <v>268</v>
      </c>
      <c r="I90" s="1" t="s">
        <v>290</v>
      </c>
      <c r="J90" s="1" t="s">
        <v>275</v>
      </c>
    </row>
    <row r="91" spans="1:10" x14ac:dyDescent="0.3">
      <c r="A91" s="1" t="s">
        <v>68</v>
      </c>
      <c r="B91" s="4" t="s">
        <v>199</v>
      </c>
      <c r="C91" s="1">
        <v>145</v>
      </c>
      <c r="D91" s="1">
        <v>16435.82</v>
      </c>
      <c r="E91" s="1">
        <v>5.23</v>
      </c>
      <c r="F91" s="1">
        <f>VLOOKUP(A91,[1]原分子量!$B:$K,9,0)</f>
        <v>21</v>
      </c>
      <c r="G91" s="1">
        <f>VLOOKUP(A91,[1]原分子量!$B:$K,10,0)</f>
        <v>79</v>
      </c>
      <c r="H91" s="1" t="s">
        <v>268</v>
      </c>
      <c r="I91" s="1" t="s">
        <v>290</v>
      </c>
      <c r="J91" s="1" t="s">
        <v>282</v>
      </c>
    </row>
    <row r="92" spans="1:10" x14ac:dyDescent="0.3">
      <c r="A92" s="1" t="s">
        <v>69</v>
      </c>
      <c r="B92" s="4" t="s">
        <v>200</v>
      </c>
      <c r="C92" s="1">
        <v>174</v>
      </c>
      <c r="D92" s="1">
        <v>19338.96</v>
      </c>
      <c r="E92" s="1">
        <v>9.58</v>
      </c>
      <c r="F92" s="1">
        <f>VLOOKUP(A92,[1]原分子量!$B:$K,9,0)</f>
        <v>34</v>
      </c>
      <c r="G92" s="1">
        <f>VLOOKUP(A92,[1]原分子量!$B:$K,10,0)</f>
        <v>90</v>
      </c>
      <c r="H92" s="1" t="s">
        <v>268</v>
      </c>
      <c r="I92" s="1" t="s">
        <v>290</v>
      </c>
      <c r="J92" s="1" t="s">
        <v>275</v>
      </c>
    </row>
    <row r="93" spans="1:10" x14ac:dyDescent="0.3">
      <c r="A93" s="1" t="s">
        <v>70</v>
      </c>
      <c r="B93" s="4" t="s">
        <v>201</v>
      </c>
      <c r="C93" s="1">
        <v>136</v>
      </c>
      <c r="D93" s="1">
        <v>15573.64</v>
      </c>
      <c r="E93" s="1">
        <v>8.6</v>
      </c>
      <c r="F93" s="1">
        <f>VLOOKUP(A93,[1]原分子量!$B:$K,9,0)</f>
        <v>23</v>
      </c>
      <c r="G93" s="1">
        <f>VLOOKUP(A93,[1]原分子量!$B:$K,10,0)</f>
        <v>79</v>
      </c>
      <c r="H93" s="1" t="s">
        <v>268</v>
      </c>
      <c r="I93" s="1" t="s">
        <v>292</v>
      </c>
      <c r="J93" s="1" t="s">
        <v>276</v>
      </c>
    </row>
    <row r="94" spans="1:10" x14ac:dyDescent="0.3">
      <c r="A94" s="1" t="s">
        <v>71</v>
      </c>
      <c r="B94" s="4" t="s">
        <v>202</v>
      </c>
      <c r="C94" s="1">
        <v>374</v>
      </c>
      <c r="D94" s="1">
        <v>41811.06</v>
      </c>
      <c r="E94" s="1">
        <v>8.3000000000000007</v>
      </c>
      <c r="F94" s="1">
        <f>VLOOKUP(A94,[1]原分子量!$B:$K,9,0)</f>
        <v>167</v>
      </c>
      <c r="G94" s="1">
        <f>VLOOKUP(A94,[1]原分子量!$B:$K,10,0)</f>
        <v>226</v>
      </c>
      <c r="H94" s="1" t="s">
        <v>268</v>
      </c>
      <c r="I94" s="1" t="s">
        <v>293</v>
      </c>
      <c r="J94" s="1" t="s">
        <v>278</v>
      </c>
    </row>
    <row r="95" spans="1:10" x14ac:dyDescent="0.3">
      <c r="A95" s="1" t="s">
        <v>72</v>
      </c>
      <c r="B95" s="4" t="s">
        <v>203</v>
      </c>
      <c r="C95" s="1">
        <v>137</v>
      </c>
      <c r="D95" s="1">
        <v>15638.76</v>
      </c>
      <c r="E95" s="1">
        <v>5.68</v>
      </c>
      <c r="F95" s="1">
        <f>VLOOKUP(A95,[1]原分子量!$B:$K,9,0)</f>
        <v>16</v>
      </c>
      <c r="G95" s="1">
        <f>VLOOKUP(A95,[1]原分子量!$B:$K,10,0)</f>
        <v>74</v>
      </c>
      <c r="H95" s="1" t="s">
        <v>268</v>
      </c>
      <c r="I95" s="1" t="s">
        <v>295</v>
      </c>
      <c r="J95" s="1" t="s">
        <v>275</v>
      </c>
    </row>
    <row r="96" spans="1:10" x14ac:dyDescent="0.3">
      <c r="A96" s="1" t="s">
        <v>73</v>
      </c>
      <c r="B96" s="4" t="s">
        <v>204</v>
      </c>
      <c r="C96" s="1">
        <v>390</v>
      </c>
      <c r="D96" s="1">
        <v>42263.54</v>
      </c>
      <c r="E96" s="1">
        <v>6.94</v>
      </c>
      <c r="F96" s="1">
        <f>VLOOKUP(A96,[1]原分子量!$B:$K,9,0)</f>
        <v>191</v>
      </c>
      <c r="G96" s="1">
        <f>VLOOKUP(A96,[1]原分子量!$B:$K,10,0)</f>
        <v>250</v>
      </c>
      <c r="H96" s="1" t="s">
        <v>268</v>
      </c>
      <c r="I96" s="1" t="s">
        <v>290</v>
      </c>
      <c r="J96" s="1" t="s">
        <v>279</v>
      </c>
    </row>
    <row r="97" spans="1:10" x14ac:dyDescent="0.3">
      <c r="A97" s="1" t="s">
        <v>74</v>
      </c>
      <c r="B97" s="4" t="s">
        <v>205</v>
      </c>
      <c r="C97" s="1">
        <v>172</v>
      </c>
      <c r="D97" s="1">
        <v>19690.04</v>
      </c>
      <c r="E97" s="1">
        <v>6.05</v>
      </c>
      <c r="F97" s="1">
        <f>VLOOKUP(A97,[1]原分子量!$B:$K,9,0)</f>
        <v>14</v>
      </c>
      <c r="G97" s="1">
        <f>VLOOKUP(A97,[1]原分子量!$B:$K,10,0)</f>
        <v>73</v>
      </c>
      <c r="H97" s="1" t="s">
        <v>268</v>
      </c>
      <c r="I97" s="1" t="s">
        <v>292</v>
      </c>
      <c r="J97" s="1" t="s">
        <v>277</v>
      </c>
    </row>
    <row r="98" spans="1:10" x14ac:dyDescent="0.3">
      <c r="A98" s="1" t="s">
        <v>75</v>
      </c>
      <c r="B98" s="4" t="s">
        <v>206</v>
      </c>
      <c r="C98" s="1">
        <v>168</v>
      </c>
      <c r="D98" s="1">
        <v>18983.3</v>
      </c>
      <c r="E98" s="1">
        <v>6.94</v>
      </c>
      <c r="F98" s="1">
        <f>VLOOKUP(A98,[1]原分子量!$B:$K,9,0)</f>
        <v>100</v>
      </c>
      <c r="G98" s="1">
        <f>VLOOKUP(A98,[1]原分子量!$B:$K,10,0)</f>
        <v>154</v>
      </c>
      <c r="H98" s="1" t="s">
        <v>268</v>
      </c>
      <c r="I98" s="1" t="s">
        <v>296</v>
      </c>
      <c r="J98" s="1" t="s">
        <v>278</v>
      </c>
    </row>
    <row r="99" spans="1:10" x14ac:dyDescent="0.3">
      <c r="A99" s="1" t="s">
        <v>76</v>
      </c>
      <c r="B99" s="4" t="s">
        <v>207</v>
      </c>
      <c r="C99" s="1">
        <v>305</v>
      </c>
      <c r="D99" s="1">
        <v>34141.949999999997</v>
      </c>
      <c r="E99" s="1">
        <v>5.27</v>
      </c>
      <c r="F99" s="1">
        <f>VLOOKUP(A99,[1]原分子量!$B:$K,9,0)</f>
        <v>68</v>
      </c>
      <c r="G99" s="1">
        <f>VLOOKUP(A99,[1]原分子量!$B:$K,10,0)</f>
        <v>125</v>
      </c>
      <c r="H99" s="1" t="s">
        <v>268</v>
      </c>
      <c r="I99" s="1" t="s">
        <v>290</v>
      </c>
      <c r="J99" s="1" t="s">
        <v>283</v>
      </c>
    </row>
    <row r="100" spans="1:10" x14ac:dyDescent="0.3">
      <c r="A100" s="1" t="s">
        <v>77</v>
      </c>
      <c r="B100" s="4" t="s">
        <v>208</v>
      </c>
      <c r="C100" s="1">
        <v>152</v>
      </c>
      <c r="D100" s="1">
        <v>17205.89</v>
      </c>
      <c r="E100" s="1">
        <v>6.15</v>
      </c>
      <c r="F100" s="1">
        <f>VLOOKUP(A100,[1]原分子量!$B:$K,9,0)</f>
        <v>25</v>
      </c>
      <c r="G100" s="1">
        <f>VLOOKUP(A100,[1]原分子量!$B:$K,10,0)</f>
        <v>84</v>
      </c>
      <c r="H100" s="1" t="s">
        <v>268</v>
      </c>
      <c r="I100" s="1" t="s">
        <v>290</v>
      </c>
      <c r="J100" s="1" t="s">
        <v>282</v>
      </c>
    </row>
    <row r="101" spans="1:10" x14ac:dyDescent="0.3">
      <c r="A101" s="1" t="s">
        <v>78</v>
      </c>
      <c r="B101" s="4" t="s">
        <v>209</v>
      </c>
      <c r="C101" s="1">
        <v>221</v>
      </c>
      <c r="D101" s="1">
        <v>25062.1</v>
      </c>
      <c r="E101" s="1">
        <v>5.14</v>
      </c>
      <c r="F101" s="1">
        <f>VLOOKUP(A101,[1]原分子量!$B:$K,9,0)</f>
        <v>90</v>
      </c>
      <c r="G101" s="1">
        <f>VLOOKUP(A101,[1]原分子量!$B:$K,10,0)</f>
        <v>149</v>
      </c>
      <c r="H101" s="1" t="s">
        <v>268</v>
      </c>
      <c r="I101" s="1" t="s">
        <v>290</v>
      </c>
      <c r="J101" s="1" t="s">
        <v>282</v>
      </c>
    </row>
    <row r="102" spans="1:10" x14ac:dyDescent="0.3">
      <c r="A102" s="1" t="s">
        <v>79</v>
      </c>
      <c r="B102" s="4" t="s">
        <v>210</v>
      </c>
      <c r="C102" s="1">
        <v>424</v>
      </c>
      <c r="D102" s="1">
        <v>46648.480000000003</v>
      </c>
      <c r="E102" s="1">
        <v>6.69</v>
      </c>
      <c r="F102" s="1">
        <f>VLOOKUP(A102,[1]原分子量!$B:$K,9,0)</f>
        <v>252</v>
      </c>
      <c r="G102" s="1">
        <f>VLOOKUP(A102,[1]原分子量!$B:$K,10,0)</f>
        <v>308</v>
      </c>
      <c r="H102" s="1" t="s">
        <v>268</v>
      </c>
      <c r="I102" s="1" t="s">
        <v>293</v>
      </c>
      <c r="J102" s="1" t="s">
        <v>278</v>
      </c>
    </row>
    <row r="103" spans="1:10" x14ac:dyDescent="0.3">
      <c r="A103" s="1" t="s">
        <v>80</v>
      </c>
      <c r="B103" s="4" t="s">
        <v>211</v>
      </c>
      <c r="C103" s="1">
        <v>424</v>
      </c>
      <c r="D103" s="1">
        <v>46676.53</v>
      </c>
      <c r="E103" s="1">
        <v>6.69</v>
      </c>
      <c r="F103" s="1">
        <f>VLOOKUP(A103,[1]原分子量!$B:$K,9,0)</f>
        <v>252</v>
      </c>
      <c r="G103" s="1">
        <f>VLOOKUP(A103,[1]原分子量!$B:$K,10,0)</f>
        <v>308</v>
      </c>
      <c r="H103" s="1" t="s">
        <v>268</v>
      </c>
      <c r="I103" s="1" t="s">
        <v>293</v>
      </c>
      <c r="J103" s="1" t="s">
        <v>278</v>
      </c>
    </row>
    <row r="104" spans="1:10" x14ac:dyDescent="0.3">
      <c r="A104" s="1" t="s">
        <v>81</v>
      </c>
      <c r="B104" s="4" t="s">
        <v>212</v>
      </c>
      <c r="C104" s="1">
        <v>240</v>
      </c>
      <c r="D104" s="1">
        <v>26347.26</v>
      </c>
      <c r="E104" s="1">
        <v>5.2</v>
      </c>
      <c r="F104" s="1">
        <f>VLOOKUP(A104,[1]原分子量!$B:$K,9,0)</f>
        <v>62</v>
      </c>
      <c r="G104" s="1">
        <f>VLOOKUP(A104,[1]原分子量!$B:$K,10,0)</f>
        <v>123</v>
      </c>
      <c r="H104" s="1" t="s">
        <v>268</v>
      </c>
      <c r="I104" s="1" t="s">
        <v>292</v>
      </c>
      <c r="J104" s="1" t="s">
        <v>277</v>
      </c>
    </row>
    <row r="105" spans="1:10" x14ac:dyDescent="0.3">
      <c r="A105" s="1" t="s">
        <v>82</v>
      </c>
      <c r="B105" s="4" t="s">
        <v>213</v>
      </c>
      <c r="C105" s="1">
        <v>272</v>
      </c>
      <c r="D105" s="1">
        <v>30004.14</v>
      </c>
      <c r="E105" s="1">
        <v>8.3000000000000007</v>
      </c>
      <c r="F105" s="1">
        <f>VLOOKUP(A105,[1]原分子量!$B:$K,9,0)</f>
        <v>132</v>
      </c>
      <c r="G105" s="1">
        <f>VLOOKUP(A105,[1]原分子量!$B:$K,10,0)</f>
        <v>192</v>
      </c>
      <c r="H105" s="1" t="s">
        <v>268</v>
      </c>
      <c r="I105" s="1" t="s">
        <v>297</v>
      </c>
      <c r="J105" s="1" t="s">
        <v>275</v>
      </c>
    </row>
    <row r="106" spans="1:10" x14ac:dyDescent="0.3">
      <c r="A106" s="1" t="s">
        <v>83</v>
      </c>
      <c r="B106" s="4" t="s">
        <v>214</v>
      </c>
      <c r="C106" s="1">
        <v>268</v>
      </c>
      <c r="D106" s="1">
        <v>29267.119999999999</v>
      </c>
      <c r="E106" s="1">
        <v>7.63</v>
      </c>
      <c r="F106" s="1">
        <f>VLOOKUP(A106,[1]原分子量!$B:$K,9,0)</f>
        <v>141</v>
      </c>
      <c r="G106" s="1">
        <f>VLOOKUP(A106,[1]原分子量!$B:$K,10,0)</f>
        <v>204</v>
      </c>
      <c r="H106" s="1" t="s">
        <v>268</v>
      </c>
      <c r="I106" s="1" t="s">
        <v>290</v>
      </c>
      <c r="J106" s="1" t="s">
        <v>282</v>
      </c>
    </row>
    <row r="107" spans="1:10" x14ac:dyDescent="0.3">
      <c r="A107" s="1" t="s">
        <v>84</v>
      </c>
      <c r="B107" s="4" t="s">
        <v>215</v>
      </c>
      <c r="C107" s="1">
        <v>247</v>
      </c>
      <c r="D107" s="1">
        <v>27700.52</v>
      </c>
      <c r="E107" s="1">
        <v>5.26</v>
      </c>
      <c r="F107" s="1">
        <f>VLOOKUP(A107,[1]原分子量!$B:$K,9,0)</f>
        <v>73</v>
      </c>
      <c r="G107" s="1">
        <f>VLOOKUP(A107,[1]原分子量!$B:$K,10,0)</f>
        <v>131</v>
      </c>
      <c r="H107" s="1" t="s">
        <v>268</v>
      </c>
      <c r="I107" s="1" t="s">
        <v>292</v>
      </c>
      <c r="J107" s="1" t="s">
        <v>277</v>
      </c>
    </row>
    <row r="108" spans="1:10" x14ac:dyDescent="0.3">
      <c r="A108" s="1" t="s">
        <v>85</v>
      </c>
      <c r="B108" s="4" t="s">
        <v>216</v>
      </c>
      <c r="C108" s="1">
        <v>192</v>
      </c>
      <c r="D108" s="1">
        <v>21837.54</v>
      </c>
      <c r="E108" s="1">
        <v>4.92</v>
      </c>
      <c r="F108" s="1">
        <f>VLOOKUP(A108,[1]原分子量!$B:$K,9,0)</f>
        <v>36</v>
      </c>
      <c r="G108" s="1">
        <f>VLOOKUP(A108,[1]原分子量!$B:$K,10,0)</f>
        <v>93</v>
      </c>
      <c r="H108" s="1" t="s">
        <v>268</v>
      </c>
      <c r="I108" s="1" t="s">
        <v>292</v>
      </c>
      <c r="J108" s="1" t="s">
        <v>277</v>
      </c>
    </row>
    <row r="109" spans="1:10" x14ac:dyDescent="0.3">
      <c r="A109" s="1" t="s">
        <v>86</v>
      </c>
      <c r="B109" s="4" t="s">
        <v>217</v>
      </c>
      <c r="C109" s="1">
        <v>335</v>
      </c>
      <c r="D109" s="1">
        <v>37806.9</v>
      </c>
      <c r="E109" s="1">
        <v>6.09</v>
      </c>
      <c r="F109" s="1">
        <f>VLOOKUP(A109,[1]原分子量!$B:$K,9,0)</f>
        <v>135</v>
      </c>
      <c r="G109" s="1">
        <f>VLOOKUP(A109,[1]原分子量!$B:$K,10,0)</f>
        <v>198</v>
      </c>
      <c r="H109" s="1" t="s">
        <v>268</v>
      </c>
      <c r="I109" s="1" t="s">
        <v>290</v>
      </c>
      <c r="J109" s="1" t="s">
        <v>281</v>
      </c>
    </row>
    <row r="110" spans="1:10" x14ac:dyDescent="0.3">
      <c r="A110" s="1" t="s">
        <v>87</v>
      </c>
      <c r="B110" s="4" t="s">
        <v>218</v>
      </c>
      <c r="C110" s="1">
        <v>316</v>
      </c>
      <c r="D110" s="1">
        <v>35443.49</v>
      </c>
      <c r="E110" s="1">
        <v>6.45</v>
      </c>
      <c r="F110" s="1">
        <f>VLOOKUP(A110,[1]原分子量!$B:$K,9,0)</f>
        <v>44</v>
      </c>
      <c r="G110" s="1">
        <f>VLOOKUP(A110,[1]原分子量!$B:$K,10,0)</f>
        <v>100</v>
      </c>
      <c r="H110" s="1" t="s">
        <v>270</v>
      </c>
      <c r="I110" s="1" t="s">
        <v>295</v>
      </c>
      <c r="J110" s="1" t="s">
        <v>275</v>
      </c>
    </row>
    <row r="111" spans="1:10" x14ac:dyDescent="0.3">
      <c r="A111" s="1" t="s">
        <v>88</v>
      </c>
      <c r="B111" s="4" t="s">
        <v>219</v>
      </c>
      <c r="C111" s="1">
        <v>179</v>
      </c>
      <c r="D111" s="1">
        <v>19902.63</v>
      </c>
      <c r="E111" s="1">
        <v>9.4700000000000006</v>
      </c>
      <c r="F111" s="1">
        <f>VLOOKUP(A111,[1]原分子量!$B:$K,9,0)</f>
        <v>33</v>
      </c>
      <c r="G111" s="1">
        <f>VLOOKUP(A111,[1]原分子量!$B:$K,10,0)</f>
        <v>89</v>
      </c>
      <c r="H111" s="1" t="s">
        <v>268</v>
      </c>
      <c r="I111" s="1" t="s">
        <v>290</v>
      </c>
      <c r="J111" s="1" t="s">
        <v>275</v>
      </c>
    </row>
    <row r="112" spans="1:10" x14ac:dyDescent="0.3">
      <c r="A112" s="1" t="s">
        <v>89</v>
      </c>
      <c r="B112" s="4" t="s">
        <v>220</v>
      </c>
      <c r="C112" s="1">
        <v>217</v>
      </c>
      <c r="D112" s="1">
        <v>24874.86</v>
      </c>
      <c r="E112" s="1">
        <v>5.0999999999999996</v>
      </c>
      <c r="F112" s="1">
        <f>VLOOKUP(A112,[1]原分子量!$B:$K,9,0)</f>
        <v>85</v>
      </c>
      <c r="G112" s="1">
        <f>VLOOKUP(A112,[1]原分子量!$B:$K,10,0)</f>
        <v>143</v>
      </c>
      <c r="H112" s="1" t="s">
        <v>268</v>
      </c>
      <c r="I112" s="1" t="s">
        <v>290</v>
      </c>
      <c r="J112" s="1" t="s">
        <v>282</v>
      </c>
    </row>
    <row r="113" spans="1:10" x14ac:dyDescent="0.3">
      <c r="A113" s="1" t="s">
        <v>90</v>
      </c>
      <c r="B113" s="4" t="s">
        <v>221</v>
      </c>
      <c r="C113" s="1">
        <v>194</v>
      </c>
      <c r="D113" s="1">
        <v>21594.01</v>
      </c>
      <c r="E113" s="1">
        <v>8.9600000000000009</v>
      </c>
      <c r="F113" s="1">
        <f>VLOOKUP(A113,[1]原分子量!$B:$K,9,0)</f>
        <v>46</v>
      </c>
      <c r="G113" s="1">
        <f>VLOOKUP(A113,[1]原分子量!$B:$K,10,0)</f>
        <v>96</v>
      </c>
      <c r="H113" s="1" t="s">
        <v>268</v>
      </c>
      <c r="I113" s="1" t="s">
        <v>281</v>
      </c>
      <c r="J113" s="1" t="s">
        <v>277</v>
      </c>
    </row>
    <row r="114" spans="1:10" x14ac:dyDescent="0.3">
      <c r="A114" s="1" t="s">
        <v>91</v>
      </c>
      <c r="B114" s="4" t="s">
        <v>222</v>
      </c>
      <c r="C114" s="1">
        <v>196</v>
      </c>
      <c r="D114" s="1">
        <v>21674.21</v>
      </c>
      <c r="E114" s="1">
        <v>9.1199999999999992</v>
      </c>
      <c r="F114" s="1">
        <f>VLOOKUP(A114,[1]原分子量!$B:$K,9,0)</f>
        <v>46</v>
      </c>
      <c r="G114" s="1">
        <f>VLOOKUP(A114,[1]原分子量!$B:$K,10,0)</f>
        <v>96</v>
      </c>
      <c r="H114" s="1" t="s">
        <v>268</v>
      </c>
      <c r="I114" s="1" t="s">
        <v>281</v>
      </c>
      <c r="J114" s="1" t="s">
        <v>277</v>
      </c>
    </row>
    <row r="115" spans="1:10" x14ac:dyDescent="0.3">
      <c r="A115" s="1" t="s">
        <v>92</v>
      </c>
      <c r="B115" s="4" t="s">
        <v>223</v>
      </c>
      <c r="C115" s="1">
        <v>211</v>
      </c>
      <c r="D115" s="1">
        <v>23535</v>
      </c>
      <c r="E115" s="1">
        <v>8.89</v>
      </c>
      <c r="F115" s="1">
        <f>VLOOKUP(A115,[1]原分子量!$B:$K,9,0)</f>
        <v>38</v>
      </c>
      <c r="G115" s="1">
        <f>VLOOKUP(A115,[1]原分子量!$B:$K,10,0)</f>
        <v>96</v>
      </c>
      <c r="H115" s="1" t="s">
        <v>268</v>
      </c>
      <c r="I115" s="1" t="s">
        <v>292</v>
      </c>
      <c r="J115" s="1" t="s">
        <v>277</v>
      </c>
    </row>
    <row r="116" spans="1:10" x14ac:dyDescent="0.3">
      <c r="A116" s="1" t="s">
        <v>93</v>
      </c>
      <c r="B116" s="4" t="s">
        <v>224</v>
      </c>
      <c r="C116" s="1">
        <v>361</v>
      </c>
      <c r="D116" s="1">
        <v>40086.28</v>
      </c>
      <c r="E116" s="1">
        <v>9.16</v>
      </c>
      <c r="F116" s="1">
        <f>VLOOKUP(A116,[1]原分子量!$B:$K,9,0)</f>
        <v>188</v>
      </c>
      <c r="G116" s="1">
        <f>VLOOKUP(A116,[1]原分子量!$B:$K,10,0)</f>
        <v>292</v>
      </c>
      <c r="H116" s="1" t="s">
        <v>268</v>
      </c>
      <c r="I116" s="1" t="s">
        <v>298</v>
      </c>
      <c r="J116" s="1" t="s">
        <v>274</v>
      </c>
    </row>
    <row r="117" spans="1:10" x14ac:dyDescent="0.3">
      <c r="A117" s="1" t="s">
        <v>94</v>
      </c>
      <c r="B117" s="4" t="s">
        <v>225</v>
      </c>
      <c r="C117" s="1">
        <v>239</v>
      </c>
      <c r="D117" s="1">
        <v>27044.99</v>
      </c>
      <c r="E117" s="1">
        <v>8.02</v>
      </c>
      <c r="F117" s="1">
        <f>VLOOKUP(A117,[1]原分子量!$B:$K,9,0)</f>
        <v>54</v>
      </c>
      <c r="G117" s="1">
        <f>VLOOKUP(A117,[1]原分子量!$B:$K,10,0)</f>
        <v>112</v>
      </c>
      <c r="H117" s="1" t="s">
        <v>268</v>
      </c>
      <c r="I117" s="1" t="s">
        <v>290</v>
      </c>
      <c r="J117" s="1" t="s">
        <v>279</v>
      </c>
    </row>
    <row r="118" spans="1:10" x14ac:dyDescent="0.3">
      <c r="A118" s="1" t="s">
        <v>95</v>
      </c>
      <c r="B118" s="4" t="s">
        <v>226</v>
      </c>
      <c r="C118" s="1">
        <v>427</v>
      </c>
      <c r="D118" s="1">
        <v>47903.06</v>
      </c>
      <c r="E118" s="1">
        <v>6.51</v>
      </c>
      <c r="F118" s="1">
        <f>VLOOKUP(A118,[1]原分子量!$B:$K,9,0)</f>
        <v>184</v>
      </c>
      <c r="G118" s="1">
        <f>VLOOKUP(A118,[1]原分子量!$B:$K,10,0)</f>
        <v>243</v>
      </c>
      <c r="H118" s="1" t="s">
        <v>268</v>
      </c>
      <c r="I118" s="1" t="s">
        <v>293</v>
      </c>
      <c r="J118" s="1" t="s">
        <v>278</v>
      </c>
    </row>
    <row r="119" spans="1:10" x14ac:dyDescent="0.3">
      <c r="A119" s="1" t="s">
        <v>96</v>
      </c>
      <c r="B119" s="4" t="s">
        <v>227</v>
      </c>
      <c r="C119" s="1">
        <v>127</v>
      </c>
      <c r="D119" s="1">
        <v>14203.39</v>
      </c>
      <c r="E119" s="1">
        <v>10.38</v>
      </c>
      <c r="F119" s="1">
        <f>VLOOKUP(A119,[1]原分子量!$B:$K,9,0)</f>
        <v>8</v>
      </c>
      <c r="G119" s="1">
        <f>VLOOKUP(A119,[1]原分子量!$B:$K,10,0)</f>
        <v>68</v>
      </c>
      <c r="H119" s="1" t="s">
        <v>268</v>
      </c>
      <c r="I119" s="1" t="s">
        <v>290</v>
      </c>
      <c r="J119" s="1" t="s">
        <v>275</v>
      </c>
    </row>
    <row r="120" spans="1:10" x14ac:dyDescent="0.3">
      <c r="A120" s="1" t="s">
        <v>97</v>
      </c>
      <c r="B120" s="4" t="s">
        <v>228</v>
      </c>
      <c r="C120" s="1">
        <v>224</v>
      </c>
      <c r="D120" s="1">
        <v>24955.89</v>
      </c>
      <c r="E120" s="1">
        <v>9.15</v>
      </c>
      <c r="F120" s="1">
        <f>VLOOKUP(A120,[1]原分子量!$B:$K,9,0)</f>
        <v>23</v>
      </c>
      <c r="G120" s="1">
        <f>VLOOKUP(A120,[1]原分子量!$B:$K,10,0)</f>
        <v>84</v>
      </c>
      <c r="H120" s="1" t="s">
        <v>268</v>
      </c>
      <c r="I120" s="1" t="s">
        <v>290</v>
      </c>
      <c r="J120" s="1" t="s">
        <v>275</v>
      </c>
    </row>
    <row r="121" spans="1:10" x14ac:dyDescent="0.3">
      <c r="A121" s="1" t="s">
        <v>98</v>
      </c>
      <c r="B121" s="4" t="s">
        <v>229</v>
      </c>
      <c r="C121" s="1">
        <v>275</v>
      </c>
      <c r="D121" s="1">
        <v>30961.81</v>
      </c>
      <c r="E121" s="1">
        <v>4.9400000000000004</v>
      </c>
      <c r="F121" s="1">
        <f>VLOOKUP(A121,[1]原分子量!$B:$K,9,0)</f>
        <v>114</v>
      </c>
      <c r="G121" s="1">
        <f>VLOOKUP(A121,[1]原分子量!$B:$K,10,0)</f>
        <v>178</v>
      </c>
      <c r="H121" s="1" t="s">
        <v>268</v>
      </c>
      <c r="I121" s="1" t="s">
        <v>290</v>
      </c>
      <c r="J121" s="1" t="s">
        <v>282</v>
      </c>
    </row>
    <row r="122" spans="1:10" x14ac:dyDescent="0.3">
      <c r="A122" s="1" t="s">
        <v>99</v>
      </c>
      <c r="B122" s="4" t="s">
        <v>230</v>
      </c>
      <c r="C122" s="1">
        <v>369</v>
      </c>
      <c r="D122" s="1">
        <v>40014.79</v>
      </c>
      <c r="E122" s="1">
        <v>6.32</v>
      </c>
      <c r="F122" s="1">
        <f>VLOOKUP(A122,[1]原分子量!$B:$K,9,0)</f>
        <v>157</v>
      </c>
      <c r="G122" s="1">
        <f>VLOOKUP(A122,[1]原分子量!$B:$K,10,0)</f>
        <v>208</v>
      </c>
      <c r="H122" s="1" t="s">
        <v>268</v>
      </c>
      <c r="I122" s="1" t="s">
        <v>290</v>
      </c>
      <c r="J122" s="1" t="s">
        <v>285</v>
      </c>
    </row>
    <row r="123" spans="1:10" x14ac:dyDescent="0.3">
      <c r="A123" s="1" t="s">
        <v>100</v>
      </c>
      <c r="B123" s="4" t="s">
        <v>231</v>
      </c>
      <c r="C123" s="1">
        <v>138</v>
      </c>
      <c r="D123" s="1">
        <v>15655.71</v>
      </c>
      <c r="E123" s="1">
        <v>8.8000000000000007</v>
      </c>
      <c r="F123" s="1">
        <f>VLOOKUP(A123,[1]原分子量!$B:$K,9,0)</f>
        <v>24</v>
      </c>
      <c r="G123" s="1">
        <f>VLOOKUP(A123,[1]原分子量!$B:$K,10,0)</f>
        <v>86</v>
      </c>
      <c r="H123" s="1" t="s">
        <v>268</v>
      </c>
      <c r="I123" s="1" t="s">
        <v>292</v>
      </c>
      <c r="J123" s="1" t="s">
        <v>276</v>
      </c>
    </row>
    <row r="124" spans="1:10" x14ac:dyDescent="0.3">
      <c r="A124" s="1" t="s">
        <v>101</v>
      </c>
      <c r="B124" s="4" t="s">
        <v>232</v>
      </c>
      <c r="C124" s="1">
        <v>232</v>
      </c>
      <c r="D124" s="1">
        <v>24741.41</v>
      </c>
      <c r="E124" s="1">
        <v>4.7</v>
      </c>
      <c r="F124" s="1">
        <f>VLOOKUP(A124,[1]原分子量!$B:$K,9,0)</f>
        <v>75</v>
      </c>
      <c r="G124" s="1">
        <f>VLOOKUP(A124,[1]原分子量!$B:$K,10,0)</f>
        <v>139</v>
      </c>
      <c r="H124" s="1" t="s">
        <v>268</v>
      </c>
      <c r="I124" s="1" t="s">
        <v>292</v>
      </c>
      <c r="J124" s="1" t="s">
        <v>277</v>
      </c>
    </row>
    <row r="125" spans="1:10" x14ac:dyDescent="0.3">
      <c r="A125" s="1" t="s">
        <v>102</v>
      </c>
      <c r="B125" s="4" t="s">
        <v>233</v>
      </c>
      <c r="C125" s="1">
        <v>227</v>
      </c>
      <c r="D125" s="1">
        <v>25683.8</v>
      </c>
      <c r="E125" s="1">
        <v>6.14</v>
      </c>
      <c r="F125" s="1">
        <f>VLOOKUP(A125,[1]原分子量!$B:$K,9,0)</f>
        <v>63</v>
      </c>
      <c r="G125" s="1">
        <f>VLOOKUP(A125,[1]原分子量!$B:$K,10,0)</f>
        <v>121</v>
      </c>
      <c r="H125" s="1" t="s">
        <v>268</v>
      </c>
      <c r="I125" s="1" t="s">
        <v>292</v>
      </c>
      <c r="J125" s="1" t="s">
        <v>277</v>
      </c>
    </row>
    <row r="126" spans="1:10" x14ac:dyDescent="0.3">
      <c r="A126" s="1" t="s">
        <v>103</v>
      </c>
      <c r="B126" s="4" t="s">
        <v>234</v>
      </c>
      <c r="C126" s="1">
        <v>250</v>
      </c>
      <c r="D126" s="1">
        <v>27767.919999999998</v>
      </c>
      <c r="E126" s="1">
        <v>5.91</v>
      </c>
      <c r="F126" s="1">
        <f>VLOOKUP(A126,[1]原分子量!$B:$K,9,0)</f>
        <v>82</v>
      </c>
      <c r="G126" s="1">
        <f>VLOOKUP(A126,[1]原分子量!$B:$K,10,0)</f>
        <v>143</v>
      </c>
      <c r="H126" s="1" t="s">
        <v>268</v>
      </c>
      <c r="I126" s="1" t="s">
        <v>292</v>
      </c>
      <c r="J126" s="1" t="s">
        <v>277</v>
      </c>
    </row>
    <row r="127" spans="1:10" x14ac:dyDescent="0.3">
      <c r="A127" s="1" t="s">
        <v>104</v>
      </c>
      <c r="B127" s="4" t="s">
        <v>235</v>
      </c>
      <c r="C127" s="1">
        <v>314</v>
      </c>
      <c r="D127" s="1">
        <v>35247.47</v>
      </c>
      <c r="E127" s="1">
        <v>5.29</v>
      </c>
      <c r="F127" s="1">
        <f>VLOOKUP(A127,[1]原分子量!$B:$K,9,0)</f>
        <v>155</v>
      </c>
      <c r="G127" s="1">
        <f>VLOOKUP(A127,[1]原分子量!$B:$K,10,0)</f>
        <v>214</v>
      </c>
      <c r="H127" s="1" t="s">
        <v>268</v>
      </c>
      <c r="I127" s="1" t="s">
        <v>290</v>
      </c>
      <c r="J127" s="1" t="s">
        <v>282</v>
      </c>
    </row>
    <row r="128" spans="1:10" x14ac:dyDescent="0.3">
      <c r="A128" s="1" t="s">
        <v>105</v>
      </c>
      <c r="B128" s="4" t="s">
        <v>236</v>
      </c>
      <c r="C128" s="1">
        <v>299</v>
      </c>
      <c r="D128" s="1">
        <v>33560.550000000003</v>
      </c>
      <c r="E128" s="1">
        <v>5.76</v>
      </c>
      <c r="F128" s="1">
        <f>VLOOKUP(A128,[1]原分子量!$B:$K,9,0)</f>
        <v>142</v>
      </c>
      <c r="G128" s="1">
        <f>VLOOKUP(A128,[1]原分子量!$B:$K,10,0)</f>
        <v>200</v>
      </c>
      <c r="H128" s="1" t="s">
        <v>268</v>
      </c>
      <c r="I128" s="1" t="s">
        <v>290</v>
      </c>
      <c r="J128" s="1" t="s">
        <v>282</v>
      </c>
    </row>
    <row r="129" spans="1:10" x14ac:dyDescent="0.3">
      <c r="A129" s="1" t="s">
        <v>106</v>
      </c>
      <c r="B129" s="4" t="s">
        <v>237</v>
      </c>
      <c r="C129" s="1">
        <v>231</v>
      </c>
      <c r="D129" s="1">
        <v>25739.61</v>
      </c>
      <c r="E129" s="1">
        <v>5.55</v>
      </c>
      <c r="F129" s="1">
        <f>VLOOKUP(A129,[1]原分子量!$B:$K,9,0)</f>
        <v>137</v>
      </c>
      <c r="G129" s="1">
        <f>VLOOKUP(A129,[1]原分子量!$B:$K,10,0)</f>
        <v>200</v>
      </c>
      <c r="H129" s="1" t="s">
        <v>268</v>
      </c>
      <c r="I129" s="1" t="s">
        <v>290</v>
      </c>
      <c r="J129" s="1" t="s">
        <v>282</v>
      </c>
    </row>
    <row r="130" spans="1:10" x14ac:dyDescent="0.3">
      <c r="A130" s="1" t="s">
        <v>107</v>
      </c>
      <c r="B130" s="4" t="s">
        <v>238</v>
      </c>
      <c r="C130" s="1">
        <v>261</v>
      </c>
      <c r="D130" s="1">
        <v>29191.66</v>
      </c>
      <c r="E130" s="1">
        <v>5.93</v>
      </c>
      <c r="F130" s="1">
        <f>VLOOKUP(A130,[1]原分子量!$B:$K,9,0)</f>
        <v>142</v>
      </c>
      <c r="G130" s="1">
        <f>VLOOKUP(A130,[1]原分子量!$B:$K,10,0)</f>
        <v>201</v>
      </c>
      <c r="H130" s="1" t="s">
        <v>268</v>
      </c>
      <c r="I130" s="1" t="s">
        <v>290</v>
      </c>
      <c r="J130" s="1" t="s">
        <v>282</v>
      </c>
    </row>
    <row r="131" spans="1:10" x14ac:dyDescent="0.3">
      <c r="A131" s="1" t="s">
        <v>108</v>
      </c>
      <c r="B131" s="4" t="s">
        <v>239</v>
      </c>
      <c r="C131" s="1">
        <v>709</v>
      </c>
      <c r="D131" s="1">
        <v>79647.47</v>
      </c>
      <c r="E131" s="1">
        <v>6.92</v>
      </c>
      <c r="F131" s="1">
        <f>VLOOKUP(A131,[1]原分子量!$B:$K,9,0)</f>
        <v>552</v>
      </c>
      <c r="G131" s="1">
        <f>VLOOKUP(A131,[1]原分子量!$B:$K,10,0)</f>
        <v>611</v>
      </c>
      <c r="H131" s="1" t="s">
        <v>268</v>
      </c>
      <c r="I131" s="1" t="s">
        <v>290</v>
      </c>
      <c r="J131" s="1" t="s">
        <v>282</v>
      </c>
    </row>
    <row r="132" spans="1:10" x14ac:dyDescent="0.3">
      <c r="A132" s="1" t="s">
        <v>109</v>
      </c>
      <c r="B132" s="4" t="s">
        <v>240</v>
      </c>
      <c r="C132" s="1">
        <v>210</v>
      </c>
      <c r="D132" s="1">
        <v>23481.82</v>
      </c>
      <c r="E132" s="1">
        <v>9.8000000000000007</v>
      </c>
      <c r="F132" s="1">
        <f>VLOOKUP(A132,[1]原分子量!$B:$K,9,0)</f>
        <v>97</v>
      </c>
      <c r="G132" s="1">
        <f>VLOOKUP(A132,[1]原分子量!$B:$K,10,0)</f>
        <v>149</v>
      </c>
      <c r="H132" s="1" t="s">
        <v>268</v>
      </c>
      <c r="I132" s="1" t="s">
        <v>299</v>
      </c>
      <c r="J132" s="1" t="s">
        <v>275</v>
      </c>
    </row>
    <row r="133" spans="1:10" x14ac:dyDescent="0.3">
      <c r="A133" s="1" t="s">
        <v>110</v>
      </c>
      <c r="B133" s="4" t="s">
        <v>241</v>
      </c>
      <c r="C133" s="1">
        <v>189</v>
      </c>
      <c r="D133" s="1">
        <v>21220.06</v>
      </c>
      <c r="E133" s="1">
        <v>4.92</v>
      </c>
      <c r="F133" s="1">
        <f>VLOOKUP(A133,[1]原分子量!$B:$K,9,0)</f>
        <v>20</v>
      </c>
      <c r="G133" s="1">
        <f>VLOOKUP(A133,[1]原分子量!$B:$K,10,0)</f>
        <v>76</v>
      </c>
      <c r="H133" s="1" t="s">
        <v>268</v>
      </c>
      <c r="I133" s="1" t="s">
        <v>281</v>
      </c>
      <c r="J133" s="1" t="s">
        <v>276</v>
      </c>
    </row>
    <row r="134" spans="1:10" x14ac:dyDescent="0.3">
      <c r="A134" s="1" t="s">
        <v>111</v>
      </c>
      <c r="B134" s="4" t="s">
        <v>242</v>
      </c>
      <c r="C134" s="1">
        <v>189</v>
      </c>
      <c r="D134" s="1">
        <v>21190.04</v>
      </c>
      <c r="E134" s="1">
        <v>4.92</v>
      </c>
      <c r="F134" s="1">
        <f>VLOOKUP(A134,[1]原分子量!$B:$K,9,0)</f>
        <v>20</v>
      </c>
      <c r="G134" s="1">
        <f>VLOOKUP(A134,[1]原分子量!$B:$K,10,0)</f>
        <v>76</v>
      </c>
      <c r="H134" s="1" t="s">
        <v>268</v>
      </c>
      <c r="I134" s="1" t="s">
        <v>281</v>
      </c>
      <c r="J134" s="1" t="s">
        <v>276</v>
      </c>
    </row>
    <row r="135" spans="1:10" x14ac:dyDescent="0.3">
      <c r="A135" s="1" t="s">
        <v>112</v>
      </c>
      <c r="B135" s="4" t="s">
        <v>243</v>
      </c>
      <c r="C135" s="1">
        <v>162</v>
      </c>
      <c r="D135" s="1">
        <v>17773.080000000002</v>
      </c>
      <c r="E135" s="1">
        <v>9.64</v>
      </c>
      <c r="F135" s="1">
        <f>VLOOKUP(A135,[1]原分子量!$B:$K,9,0)</f>
        <v>22</v>
      </c>
      <c r="G135" s="1">
        <f>VLOOKUP(A135,[1]原分子量!$B:$K,10,0)</f>
        <v>83</v>
      </c>
      <c r="H135" s="1" t="s">
        <v>268</v>
      </c>
      <c r="I135" s="1" t="s">
        <v>294</v>
      </c>
      <c r="J135" s="1" t="s">
        <v>284</v>
      </c>
    </row>
    <row r="136" spans="1:10" x14ac:dyDescent="0.3">
      <c r="A136" s="1" t="s">
        <v>113</v>
      </c>
      <c r="B136" s="4" t="s">
        <v>244</v>
      </c>
      <c r="C136" s="1">
        <v>342</v>
      </c>
      <c r="D136" s="1">
        <v>38165.019999999997</v>
      </c>
      <c r="E136" s="1">
        <v>4.88</v>
      </c>
      <c r="F136" s="1">
        <f>VLOOKUP(A136,[1]原分子量!$B:$K,9,0)</f>
        <v>71</v>
      </c>
      <c r="G136" s="1">
        <f>VLOOKUP(A136,[1]原分子量!$B:$K,10,0)</f>
        <v>128</v>
      </c>
      <c r="H136" s="1" t="s">
        <v>268</v>
      </c>
      <c r="I136" s="1" t="s">
        <v>292</v>
      </c>
      <c r="J136" s="1" t="s">
        <v>280</v>
      </c>
    </row>
    <row r="137" spans="1:10" x14ac:dyDescent="0.3">
      <c r="A137" s="1" t="s">
        <v>114</v>
      </c>
      <c r="B137" s="4" t="s">
        <v>245</v>
      </c>
      <c r="C137" s="1">
        <v>306</v>
      </c>
      <c r="D137" s="1">
        <v>33275.03</v>
      </c>
      <c r="E137" s="1">
        <v>6.39</v>
      </c>
      <c r="F137" s="1">
        <f>VLOOKUP(A137,[1]原分子量!$B:$K,9,0)</f>
        <v>224</v>
      </c>
      <c r="G137" s="1">
        <f>VLOOKUP(A137,[1]原分子量!$B:$K,10,0)</f>
        <v>288</v>
      </c>
      <c r="H137" s="1" t="s">
        <v>268</v>
      </c>
      <c r="I137" s="1" t="s">
        <v>290</v>
      </c>
      <c r="J137" s="1" t="s">
        <v>282</v>
      </c>
    </row>
    <row r="138" spans="1:10" x14ac:dyDescent="0.3">
      <c r="A138" s="1" t="s">
        <v>115</v>
      </c>
      <c r="B138" s="4" t="s">
        <v>246</v>
      </c>
      <c r="C138" s="1">
        <v>193</v>
      </c>
      <c r="D138" s="1">
        <v>21057.45</v>
      </c>
      <c r="E138" s="1">
        <v>4.91</v>
      </c>
      <c r="F138" s="1">
        <f>VLOOKUP(A138,[1]原分子量!$B:$K,9,0)</f>
        <v>35</v>
      </c>
      <c r="G138" s="1">
        <f>VLOOKUP(A138,[1]原分子量!$B:$K,10,0)</f>
        <v>94</v>
      </c>
      <c r="H138" s="1" t="s">
        <v>268</v>
      </c>
      <c r="I138" s="1" t="s">
        <v>292</v>
      </c>
      <c r="J138" s="1" t="s">
        <v>277</v>
      </c>
    </row>
    <row r="139" spans="1:10" x14ac:dyDescent="0.3">
      <c r="A139" s="1" t="s">
        <v>116</v>
      </c>
      <c r="B139" s="4" t="s">
        <v>247</v>
      </c>
      <c r="C139" s="1">
        <v>226</v>
      </c>
      <c r="D139" s="1">
        <v>24659.89</v>
      </c>
      <c r="E139" s="1">
        <v>6.9</v>
      </c>
      <c r="F139" s="1">
        <f>VLOOKUP(A139,[1]原分子量!$B:$K,9,0)</f>
        <v>54</v>
      </c>
      <c r="G139" s="1">
        <f>VLOOKUP(A139,[1]原分子量!$B:$K,10,0)</f>
        <v>114</v>
      </c>
      <c r="H139" s="1" t="s">
        <v>268</v>
      </c>
      <c r="I139" s="1" t="s">
        <v>300</v>
      </c>
      <c r="J139" s="1" t="s">
        <v>282</v>
      </c>
    </row>
    <row r="140" spans="1:10" x14ac:dyDescent="0.3">
      <c r="A140" s="1" t="s">
        <v>117</v>
      </c>
      <c r="B140" s="4" t="s">
        <v>248</v>
      </c>
      <c r="C140" s="1">
        <v>301</v>
      </c>
      <c r="D140" s="1">
        <v>33506.480000000003</v>
      </c>
      <c r="E140" s="1">
        <v>5.05</v>
      </c>
      <c r="F140" s="1">
        <f>VLOOKUP(A140,[1]原分子量!$B:$K,9,0)</f>
        <v>41</v>
      </c>
      <c r="G140" s="1">
        <f>VLOOKUP(A140,[1]原分子量!$B:$K,10,0)</f>
        <v>97</v>
      </c>
      <c r="H140" s="1" t="s">
        <v>268</v>
      </c>
      <c r="I140" s="1" t="s">
        <v>290</v>
      </c>
      <c r="J140" s="1" t="s">
        <v>275</v>
      </c>
    </row>
    <row r="141" spans="1:10" x14ac:dyDescent="0.3">
      <c r="A141" s="1" t="s">
        <v>118</v>
      </c>
      <c r="B141" s="4" t="s">
        <v>249</v>
      </c>
      <c r="C141" s="1">
        <v>320</v>
      </c>
      <c r="D141" s="1">
        <v>36913.1</v>
      </c>
      <c r="E141" s="1">
        <v>9.5399999999999991</v>
      </c>
      <c r="F141" s="1">
        <f>VLOOKUP(A141,[1]原分子量!$B:$K,9,0)</f>
        <v>154</v>
      </c>
      <c r="G141" s="1">
        <f>VLOOKUP(A141,[1]原分子量!$B:$K,10,0)</f>
        <v>260</v>
      </c>
      <c r="H141" s="1" t="s">
        <v>268</v>
      </c>
      <c r="I141" s="1" t="s">
        <v>301</v>
      </c>
      <c r="J141" s="1" t="s">
        <v>274</v>
      </c>
    </row>
    <row r="142" spans="1:10" x14ac:dyDescent="0.3">
      <c r="A142" s="1" t="s">
        <v>119</v>
      </c>
      <c r="B142" s="4" t="s">
        <v>250</v>
      </c>
      <c r="C142" s="1">
        <v>434</v>
      </c>
      <c r="D142" s="1">
        <v>48373.01</v>
      </c>
      <c r="E142" s="1">
        <v>5.85</v>
      </c>
      <c r="F142" s="1">
        <f>VLOOKUP(A142,[1]原分子量!$B:$K,9,0)</f>
        <v>58</v>
      </c>
      <c r="G142" s="1">
        <f>VLOOKUP(A142,[1]原分子量!$B:$K,10,0)</f>
        <v>114</v>
      </c>
      <c r="H142" s="1" t="s">
        <v>268</v>
      </c>
      <c r="I142" s="1" t="s">
        <v>290</v>
      </c>
      <c r="J142" s="1" t="s">
        <v>275</v>
      </c>
    </row>
    <row r="143" spans="1:10" x14ac:dyDescent="0.3">
      <c r="A143" s="1" t="s">
        <v>120</v>
      </c>
      <c r="B143" s="4" t="s">
        <v>251</v>
      </c>
      <c r="C143" s="1">
        <v>403</v>
      </c>
      <c r="D143" s="1">
        <v>45760.15</v>
      </c>
      <c r="E143" s="1">
        <v>4.55</v>
      </c>
      <c r="F143" s="1">
        <f>VLOOKUP(A143,[1]原分子量!$B:$K,9,0)</f>
        <v>41</v>
      </c>
      <c r="G143" s="1">
        <f>VLOOKUP(A143,[1]原分子量!$B:$K,10,0)</f>
        <v>98</v>
      </c>
      <c r="H143" s="1" t="s">
        <v>268</v>
      </c>
      <c r="I143" s="1" t="s">
        <v>296</v>
      </c>
      <c r="J143" s="1" t="s">
        <v>284</v>
      </c>
    </row>
    <row r="144" spans="1:10" x14ac:dyDescent="0.3">
      <c r="A144" s="1" t="s">
        <v>121</v>
      </c>
      <c r="B144" s="4" t="s">
        <v>252</v>
      </c>
      <c r="C144" s="1">
        <v>317</v>
      </c>
      <c r="D144" s="1">
        <v>35461.61</v>
      </c>
      <c r="E144" s="1">
        <v>5.34</v>
      </c>
      <c r="F144" s="1">
        <f>VLOOKUP(A144,[1]原分子量!$B:$K,9,0)</f>
        <v>118</v>
      </c>
      <c r="G144" s="1">
        <f>VLOOKUP(A144,[1]原分子量!$B:$K,10,0)</f>
        <v>148</v>
      </c>
      <c r="H144" s="1" t="s">
        <v>269</v>
      </c>
      <c r="I144" s="1" t="s">
        <v>290</v>
      </c>
      <c r="J144" s="1" t="s">
        <v>281</v>
      </c>
    </row>
    <row r="145" spans="1:10" x14ac:dyDescent="0.3">
      <c r="A145" s="1" t="s">
        <v>122</v>
      </c>
      <c r="B145" s="4" t="s">
        <v>253</v>
      </c>
      <c r="C145" s="1">
        <v>317</v>
      </c>
      <c r="D145" s="1">
        <v>35461.61</v>
      </c>
      <c r="E145" s="1">
        <v>5.34</v>
      </c>
      <c r="F145" s="1">
        <f>VLOOKUP(A145,[1]原分子量!$B:$K,9,0)</f>
        <v>118</v>
      </c>
      <c r="G145" s="1">
        <f>VLOOKUP(A145,[1]原分子量!$B:$K,10,0)</f>
        <v>148</v>
      </c>
      <c r="H145" s="1" t="s">
        <v>269</v>
      </c>
      <c r="I145" s="1" t="s">
        <v>290</v>
      </c>
      <c r="J145" s="1" t="s">
        <v>281</v>
      </c>
    </row>
    <row r="146" spans="1:10" x14ac:dyDescent="0.3">
      <c r="A146" s="1" t="s">
        <v>123</v>
      </c>
      <c r="B146" s="4" t="s">
        <v>254</v>
      </c>
      <c r="C146" s="1">
        <v>348</v>
      </c>
      <c r="D146" s="1">
        <v>38711.83</v>
      </c>
      <c r="E146" s="1">
        <v>8.8800000000000008</v>
      </c>
      <c r="F146" s="1">
        <f>VLOOKUP(A146,[1]原分子量!$B:$K,9,0)</f>
        <v>174</v>
      </c>
      <c r="G146" s="1">
        <f>VLOOKUP(A146,[1]原分子量!$B:$K,10,0)</f>
        <v>273</v>
      </c>
      <c r="H146" s="1" t="s">
        <v>268</v>
      </c>
      <c r="I146" s="1" t="s">
        <v>298</v>
      </c>
      <c r="J146" s="1" t="s">
        <v>274</v>
      </c>
    </row>
    <row r="147" spans="1:10" x14ac:dyDescent="0.3">
      <c r="A147" s="1" t="s">
        <v>124</v>
      </c>
      <c r="B147" s="4" t="s">
        <v>255</v>
      </c>
      <c r="C147" s="1">
        <v>377</v>
      </c>
      <c r="D147" s="1">
        <v>41829.879999999997</v>
      </c>
      <c r="E147" s="1">
        <v>4.6500000000000004</v>
      </c>
      <c r="F147" s="1">
        <f>VLOOKUP(A147,[1]原分子量!$B:$K,9,0)</f>
        <v>44</v>
      </c>
      <c r="G147" s="1">
        <f>VLOOKUP(A147,[1]原分子量!$B:$K,10,0)</f>
        <v>101</v>
      </c>
      <c r="H147" s="1" t="s">
        <v>268</v>
      </c>
      <c r="I147" s="1" t="s">
        <v>296</v>
      </c>
      <c r="J147" s="1" t="s">
        <v>284</v>
      </c>
    </row>
    <row r="148" spans="1:10" x14ac:dyDescent="0.3">
      <c r="A148" s="1" t="s">
        <v>125</v>
      </c>
      <c r="B148" s="4" t="s">
        <v>256</v>
      </c>
      <c r="C148" s="1">
        <v>296</v>
      </c>
      <c r="D148" s="1">
        <v>34132.239999999998</v>
      </c>
      <c r="E148" s="1">
        <v>6.49</v>
      </c>
      <c r="F148" s="1">
        <f>VLOOKUP(A148,[1]原分子量!$B:$K,9,0)</f>
        <v>151</v>
      </c>
      <c r="G148" s="1">
        <f>VLOOKUP(A148,[1]原分子量!$B:$K,10,0)</f>
        <v>214</v>
      </c>
      <c r="H148" s="1" t="s">
        <v>268</v>
      </c>
      <c r="I148" s="1" t="s">
        <v>290</v>
      </c>
      <c r="J148" s="1" t="s">
        <v>281</v>
      </c>
    </row>
    <row r="149" spans="1:10" x14ac:dyDescent="0.3">
      <c r="A149" s="1" t="s">
        <v>126</v>
      </c>
      <c r="B149" s="4" t="s">
        <v>257</v>
      </c>
      <c r="C149" s="1">
        <v>361</v>
      </c>
      <c r="D149" s="1">
        <v>40698.959999999999</v>
      </c>
      <c r="E149" s="1">
        <v>5.2</v>
      </c>
      <c r="F149" s="1">
        <f>VLOOKUP(A149,[1]原分子量!$B:$K,9,0)</f>
        <v>68</v>
      </c>
      <c r="G149" s="1">
        <f>VLOOKUP(A149,[1]原分子量!$B:$K,10,0)</f>
        <v>132</v>
      </c>
      <c r="H149" s="1" t="s">
        <v>268</v>
      </c>
      <c r="I149" s="1" t="s">
        <v>292</v>
      </c>
      <c r="J149" s="1" t="s">
        <v>280</v>
      </c>
    </row>
    <row r="150" spans="1:10" x14ac:dyDescent="0.3">
      <c r="A150" s="1" t="s">
        <v>127</v>
      </c>
      <c r="B150" s="4" t="s">
        <v>258</v>
      </c>
      <c r="C150" s="1">
        <v>225</v>
      </c>
      <c r="D150" s="1">
        <v>24791.64</v>
      </c>
      <c r="E150" s="1">
        <v>6.12</v>
      </c>
      <c r="F150" s="1">
        <f>VLOOKUP(A150,[1]原分子量!$B:$K,9,0)</f>
        <v>58</v>
      </c>
      <c r="G150" s="1">
        <f>VLOOKUP(A150,[1]原分子量!$B:$K,10,0)</f>
        <v>118</v>
      </c>
      <c r="H150" s="1" t="s">
        <v>268</v>
      </c>
      <c r="I150" s="1" t="s">
        <v>300</v>
      </c>
      <c r="J150" s="1" t="s">
        <v>277</v>
      </c>
    </row>
    <row r="151" spans="1:10" x14ac:dyDescent="0.3">
      <c r="A151" s="1" t="s">
        <v>128</v>
      </c>
      <c r="B151" s="4" t="s">
        <v>259</v>
      </c>
      <c r="C151" s="1">
        <v>290</v>
      </c>
      <c r="D151" s="1">
        <v>32056.52</v>
      </c>
      <c r="E151" s="1">
        <v>6.54</v>
      </c>
      <c r="F151" s="1">
        <f>VLOOKUP(A151,[1]原分子量!$B:$K,9,0)</f>
        <v>44</v>
      </c>
      <c r="G151" s="1">
        <f>VLOOKUP(A151,[1]原分子量!$B:$K,10,0)</f>
        <v>100</v>
      </c>
      <c r="H151" s="1" t="s">
        <v>268</v>
      </c>
      <c r="I151" s="1" t="s">
        <v>296</v>
      </c>
      <c r="J151" s="1" t="s">
        <v>284</v>
      </c>
    </row>
    <row r="152" spans="1:10" x14ac:dyDescent="0.3">
      <c r="A152" s="1" t="s">
        <v>129</v>
      </c>
      <c r="B152" s="4" t="s">
        <v>260</v>
      </c>
      <c r="C152" s="1">
        <v>202</v>
      </c>
      <c r="D152" s="1">
        <v>22597.93</v>
      </c>
      <c r="E152" s="1">
        <v>4.8</v>
      </c>
      <c r="F152" s="1">
        <f>VLOOKUP(A152,[1]原分子量!$B:$K,9,0)</f>
        <v>25</v>
      </c>
      <c r="G152" s="1">
        <f>VLOOKUP(A152,[1]原分子量!$B:$K,10,0)</f>
        <v>86</v>
      </c>
      <c r="H152" s="1" t="s">
        <v>268</v>
      </c>
      <c r="I152" s="1" t="s">
        <v>293</v>
      </c>
      <c r="J152" s="1" t="s">
        <v>276</v>
      </c>
    </row>
    <row r="153" spans="1:10" x14ac:dyDescent="0.3">
      <c r="A153" s="1" t="s">
        <v>130</v>
      </c>
      <c r="B153" s="4" t="s">
        <v>261</v>
      </c>
      <c r="C153" s="1">
        <v>121</v>
      </c>
      <c r="D153" s="1">
        <v>13584.32</v>
      </c>
      <c r="E153" s="1">
        <v>10.18</v>
      </c>
      <c r="F153" s="1">
        <f>VLOOKUP(A153,[1]原分子量!$B:$K,9,0)</f>
        <v>18</v>
      </c>
      <c r="G153" s="1">
        <f>VLOOKUP(A153,[1]原分子量!$B:$K,10,0)</f>
        <v>73</v>
      </c>
      <c r="H153" s="1" t="s">
        <v>268</v>
      </c>
      <c r="I153" s="1" t="s">
        <v>302</v>
      </c>
      <c r="J153" s="1" t="s">
        <v>282</v>
      </c>
    </row>
    <row r="154" spans="1:10" x14ac:dyDescent="0.3">
      <c r="A154" s="1" t="s">
        <v>273</v>
      </c>
      <c r="B154" s="4"/>
      <c r="C154" s="1">
        <v>294.99236641221376</v>
      </c>
      <c r="D154" s="1">
        <v>32936.782290076335</v>
      </c>
      <c r="E154" s="1">
        <v>6.9138931297709885</v>
      </c>
      <c r="F154" s="1"/>
      <c r="G154" s="1"/>
      <c r="H154" s="1"/>
      <c r="I154" s="1"/>
    </row>
  </sheetData>
  <mergeCells count="168">
    <mergeCell ref="H42:H43"/>
    <mergeCell ref="E42:E43"/>
    <mergeCell ref="D42:D43"/>
    <mergeCell ref="C42:C43"/>
    <mergeCell ref="B42:B43"/>
    <mergeCell ref="A42:A43"/>
    <mergeCell ref="H40:H41"/>
    <mergeCell ref="E40:E41"/>
    <mergeCell ref="D40:D41"/>
    <mergeCell ref="C40:C41"/>
    <mergeCell ref="B40:B41"/>
    <mergeCell ref="A40:A41"/>
    <mergeCell ref="H38:H39"/>
    <mergeCell ref="E38:E39"/>
    <mergeCell ref="D38:D39"/>
    <mergeCell ref="C38:C39"/>
    <mergeCell ref="B38:B39"/>
    <mergeCell ref="A38:A39"/>
    <mergeCell ref="H36:H37"/>
    <mergeCell ref="E36:E37"/>
    <mergeCell ref="D36:D37"/>
    <mergeCell ref="C36:C37"/>
    <mergeCell ref="B36:B37"/>
    <mergeCell ref="A36:A37"/>
    <mergeCell ref="H34:H35"/>
    <mergeCell ref="E34:E35"/>
    <mergeCell ref="D34:D35"/>
    <mergeCell ref="C34:C35"/>
    <mergeCell ref="B34:B35"/>
    <mergeCell ref="A34:A35"/>
    <mergeCell ref="H32:H33"/>
    <mergeCell ref="E32:E33"/>
    <mergeCell ref="D32:D33"/>
    <mergeCell ref="C32:C33"/>
    <mergeCell ref="B32:B33"/>
    <mergeCell ref="A32:A33"/>
    <mergeCell ref="H30:H31"/>
    <mergeCell ref="E30:E31"/>
    <mergeCell ref="D30:D31"/>
    <mergeCell ref="C30:C31"/>
    <mergeCell ref="B30:B31"/>
    <mergeCell ref="A30:A31"/>
    <mergeCell ref="H28:H29"/>
    <mergeCell ref="E28:E29"/>
    <mergeCell ref="D28:D29"/>
    <mergeCell ref="C28:C29"/>
    <mergeCell ref="B28:B29"/>
    <mergeCell ref="A28:A29"/>
    <mergeCell ref="H26:H27"/>
    <mergeCell ref="E26:E27"/>
    <mergeCell ref="D26:D27"/>
    <mergeCell ref="C26:C27"/>
    <mergeCell ref="B26:B27"/>
    <mergeCell ref="A26:A27"/>
    <mergeCell ref="H24:H25"/>
    <mergeCell ref="E24:E25"/>
    <mergeCell ref="D24:D25"/>
    <mergeCell ref="C24:C25"/>
    <mergeCell ref="B24:B25"/>
    <mergeCell ref="A24:A25"/>
    <mergeCell ref="H22:H23"/>
    <mergeCell ref="E22:E23"/>
    <mergeCell ref="D22:D23"/>
    <mergeCell ref="C22:C23"/>
    <mergeCell ref="B22:B23"/>
    <mergeCell ref="A22:A23"/>
    <mergeCell ref="H20:H21"/>
    <mergeCell ref="E20:E21"/>
    <mergeCell ref="D20:D21"/>
    <mergeCell ref="C20:C21"/>
    <mergeCell ref="B20:B21"/>
    <mergeCell ref="A20:A21"/>
    <mergeCell ref="H18:H19"/>
    <mergeCell ref="E18:E19"/>
    <mergeCell ref="D18:D19"/>
    <mergeCell ref="C18:C19"/>
    <mergeCell ref="B18:B19"/>
    <mergeCell ref="A18:A19"/>
    <mergeCell ref="H16:H17"/>
    <mergeCell ref="E16:E17"/>
    <mergeCell ref="D16:D17"/>
    <mergeCell ref="C16:C17"/>
    <mergeCell ref="B16:B17"/>
    <mergeCell ref="A16:A17"/>
    <mergeCell ref="H14:H15"/>
    <mergeCell ref="E14:E15"/>
    <mergeCell ref="D14:D15"/>
    <mergeCell ref="C14:C15"/>
    <mergeCell ref="B14:B15"/>
    <mergeCell ref="A14:A15"/>
    <mergeCell ref="B10:B11"/>
    <mergeCell ref="A10:A11"/>
    <mergeCell ref="H12:H13"/>
    <mergeCell ref="E12:E13"/>
    <mergeCell ref="D12:D13"/>
    <mergeCell ref="C12:C13"/>
    <mergeCell ref="B12:B13"/>
    <mergeCell ref="A12:A13"/>
    <mergeCell ref="E8:E9"/>
    <mergeCell ref="H8:H9"/>
    <mergeCell ref="H10:H11"/>
    <mergeCell ref="E10:E11"/>
    <mergeCell ref="D10:D11"/>
    <mergeCell ref="C10:C11"/>
    <mergeCell ref="B6:B7"/>
    <mergeCell ref="A6:A7"/>
    <mergeCell ref="A8:A9"/>
    <mergeCell ref="B8:B9"/>
    <mergeCell ref="C8:C9"/>
    <mergeCell ref="D8:D9"/>
    <mergeCell ref="E4:E5"/>
    <mergeCell ref="H4:H5"/>
    <mergeCell ref="H6:H7"/>
    <mergeCell ref="E6:E7"/>
    <mergeCell ref="D6:D7"/>
    <mergeCell ref="C6:C7"/>
    <mergeCell ref="A2:A3"/>
    <mergeCell ref="A4:A5"/>
    <mergeCell ref="B4:B5"/>
    <mergeCell ref="C4:C5"/>
    <mergeCell ref="D4:D5"/>
    <mergeCell ref="C2:C3"/>
    <mergeCell ref="D2:D3"/>
    <mergeCell ref="E2:E3"/>
    <mergeCell ref="H2:H3"/>
    <mergeCell ref="B2:B3"/>
    <mergeCell ref="J2:J3"/>
    <mergeCell ref="J4:J5"/>
    <mergeCell ref="J6:J7"/>
    <mergeCell ref="J8:J9"/>
    <mergeCell ref="J10:J11"/>
    <mergeCell ref="J12:J13"/>
    <mergeCell ref="J14:J15"/>
    <mergeCell ref="J16:J17"/>
    <mergeCell ref="J18:J19"/>
    <mergeCell ref="J20:J21"/>
    <mergeCell ref="J22:J23"/>
    <mergeCell ref="J24:J25"/>
    <mergeCell ref="J26:J27"/>
    <mergeCell ref="J28:J29"/>
    <mergeCell ref="J30:J31"/>
    <mergeCell ref="J32:J33"/>
    <mergeCell ref="J34:J35"/>
    <mergeCell ref="J36:J37"/>
    <mergeCell ref="J38:J39"/>
    <mergeCell ref="J40:J41"/>
    <mergeCell ref="J42:J43"/>
    <mergeCell ref="I2:I3"/>
    <mergeCell ref="I4:I5"/>
    <mergeCell ref="I6:I7"/>
    <mergeCell ref="I8:I9"/>
    <mergeCell ref="I10:I11"/>
    <mergeCell ref="I12:I13"/>
    <mergeCell ref="I14:I15"/>
    <mergeCell ref="I16:I17"/>
    <mergeCell ref="I18:I19"/>
    <mergeCell ref="I20:I21"/>
    <mergeCell ref="I22:I23"/>
    <mergeCell ref="I24:I25"/>
    <mergeCell ref="I26:I27"/>
    <mergeCell ref="I28:I29"/>
    <mergeCell ref="I30:I31"/>
    <mergeCell ref="I32:I33"/>
    <mergeCell ref="I34:I35"/>
    <mergeCell ref="I36:I37"/>
    <mergeCell ref="I38:I39"/>
    <mergeCell ref="I40:I41"/>
    <mergeCell ref="I42:I4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ujuan123</dc:creator>
  <cp:lastModifiedBy>niujuan123</cp:lastModifiedBy>
  <dcterms:created xsi:type="dcterms:W3CDTF">2022-08-08T06:37:47Z</dcterms:created>
  <dcterms:modified xsi:type="dcterms:W3CDTF">2023-03-04T05:53:43Z</dcterms:modified>
</cp:coreProperties>
</file>